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riparinig2_nih_gov/Documents/HomeDrive/Ezh2 paper/Submission/NCB/Source Data/"/>
    </mc:Choice>
  </mc:AlternateContent>
  <xr:revisionPtr revIDLastSave="1664" documentId="13_ncr:1_{D268DCA4-627D-1C49-A363-7455F9AA1A8A}" xr6:coauthVersionLast="47" xr6:coauthVersionMax="47" xr10:uidLastSave="{2978B2CD-A4AF-BF42-A340-F5DF37B4B128}"/>
  <bookViews>
    <workbookView xWindow="13360" yWindow="500" windowWidth="24500" windowHeight="18880" activeTab="7" xr2:uid="{3CBCC722-230F-DB43-8DCC-6E42F8975ED4}"/>
  </bookViews>
  <sheets>
    <sheet name="Fig. 7b" sheetId="15" r:id="rId1"/>
    <sheet name="NFkB IP_IL6 promoter" sheetId="11" r:id="rId2"/>
    <sheet name="NFkB_IL6 TSS" sheetId="12" r:id="rId3"/>
    <sheet name="NFkB IP_IL6 intron 1" sheetId="4" r:id="rId4"/>
    <sheet name="NFkB IP_ Spp1 promoter" sheetId="13" r:id="rId5"/>
    <sheet name="NFkB IP_ Spp1 exon1" sheetId="14" r:id="rId6"/>
    <sheet name="Fig. 7e" sheetId="16" r:id="rId7"/>
    <sheet name="Fig. 7f" sheetId="17" r:id="rId8"/>
    <sheet name="Fig. 7g" sheetId="1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8" i="14" l="1"/>
  <c r="D23" i="14"/>
  <c r="F23" i="14" s="1"/>
  <c r="G23" i="14" s="1"/>
  <c r="H23" i="14" s="1"/>
  <c r="I23" i="14" s="1"/>
  <c r="D18" i="14"/>
  <c r="F3" i="14"/>
  <c r="G3" i="14" s="1"/>
  <c r="H3" i="14" s="1"/>
  <c r="F31" i="14"/>
  <c r="G31" i="14" s="1"/>
  <c r="H31" i="14" s="1"/>
  <c r="F30" i="14"/>
  <c r="G30" i="14" s="1"/>
  <c r="H30" i="14" s="1"/>
  <c r="I30" i="14" s="1"/>
  <c r="F29" i="14"/>
  <c r="G29" i="14" s="1"/>
  <c r="H29" i="14" s="1"/>
  <c r="F28" i="14"/>
  <c r="G28" i="14" s="1"/>
  <c r="H28" i="14" s="1"/>
  <c r="F26" i="14"/>
  <c r="G26" i="14" s="1"/>
  <c r="H26" i="14" s="1"/>
  <c r="F25" i="14"/>
  <c r="G25" i="14" s="1"/>
  <c r="H25" i="14" s="1"/>
  <c r="I25" i="14" s="1"/>
  <c r="F24" i="14"/>
  <c r="G24" i="14" s="1"/>
  <c r="H24" i="14" s="1"/>
  <c r="F21" i="14"/>
  <c r="G21" i="14" s="1"/>
  <c r="H21" i="14" s="1"/>
  <c r="F20" i="14"/>
  <c r="G20" i="14" s="1"/>
  <c r="H20" i="14" s="1"/>
  <c r="F19" i="14"/>
  <c r="G19" i="14" s="1"/>
  <c r="H19" i="14" s="1"/>
  <c r="F18" i="14"/>
  <c r="G18" i="14" s="1"/>
  <c r="H18" i="14" s="1"/>
  <c r="F16" i="14"/>
  <c r="G16" i="14" s="1"/>
  <c r="H16" i="14" s="1"/>
  <c r="F15" i="14"/>
  <c r="G15" i="14" s="1"/>
  <c r="H15" i="14" s="1"/>
  <c r="F14" i="14"/>
  <c r="G14" i="14" s="1"/>
  <c r="H14" i="14" s="1"/>
  <c r="F13" i="14"/>
  <c r="G13" i="14" s="1"/>
  <c r="H13" i="14" s="1"/>
  <c r="I13" i="14" s="1"/>
  <c r="F11" i="14"/>
  <c r="G11" i="14" s="1"/>
  <c r="H11" i="14" s="1"/>
  <c r="F10" i="14"/>
  <c r="G10" i="14" s="1"/>
  <c r="H10" i="14" s="1"/>
  <c r="F9" i="14"/>
  <c r="G9" i="14" s="1"/>
  <c r="H9" i="14" s="1"/>
  <c r="F8" i="14"/>
  <c r="G8" i="14" s="1"/>
  <c r="H8" i="14" s="1"/>
  <c r="F6" i="14"/>
  <c r="G6" i="14" s="1"/>
  <c r="H6" i="14" s="1"/>
  <c r="F5" i="14"/>
  <c r="G5" i="14" s="1"/>
  <c r="H5" i="14" s="1"/>
  <c r="F4" i="14"/>
  <c r="G4" i="14" s="1"/>
  <c r="H4" i="14" s="1"/>
  <c r="F31" i="13"/>
  <c r="G31" i="13" s="1"/>
  <c r="H31" i="13" s="1"/>
  <c r="F30" i="13"/>
  <c r="G30" i="13" s="1"/>
  <c r="H30" i="13" s="1"/>
  <c r="F29" i="13"/>
  <c r="G29" i="13" s="1"/>
  <c r="H29" i="13" s="1"/>
  <c r="D28" i="13"/>
  <c r="F28" i="13" s="1"/>
  <c r="G28" i="13" s="1"/>
  <c r="H28" i="13" s="1"/>
  <c r="F26" i="13"/>
  <c r="G26" i="13" s="1"/>
  <c r="H26" i="13" s="1"/>
  <c r="F25" i="13"/>
  <c r="G25" i="13" s="1"/>
  <c r="H25" i="13" s="1"/>
  <c r="F24" i="13"/>
  <c r="G24" i="13" s="1"/>
  <c r="H24" i="13" s="1"/>
  <c r="D23" i="13"/>
  <c r="F23" i="13" s="1"/>
  <c r="G23" i="13" s="1"/>
  <c r="H23" i="13" s="1"/>
  <c r="F21" i="13"/>
  <c r="G21" i="13" s="1"/>
  <c r="H21" i="13" s="1"/>
  <c r="F20" i="13"/>
  <c r="G20" i="13" s="1"/>
  <c r="H20" i="13" s="1"/>
  <c r="F19" i="13"/>
  <c r="G19" i="13" s="1"/>
  <c r="H19" i="13" s="1"/>
  <c r="D18" i="13"/>
  <c r="F18" i="13" s="1"/>
  <c r="G18" i="13" s="1"/>
  <c r="H18" i="13" s="1"/>
  <c r="F16" i="13"/>
  <c r="G16" i="13" s="1"/>
  <c r="H16" i="13" s="1"/>
  <c r="F15" i="13"/>
  <c r="G15" i="13" s="1"/>
  <c r="H15" i="13" s="1"/>
  <c r="F14" i="13"/>
  <c r="G14" i="13" s="1"/>
  <c r="H14" i="13" s="1"/>
  <c r="D13" i="13"/>
  <c r="F13" i="13" s="1"/>
  <c r="G13" i="13" s="1"/>
  <c r="H13" i="13" s="1"/>
  <c r="F11" i="13"/>
  <c r="G11" i="13" s="1"/>
  <c r="H11" i="13" s="1"/>
  <c r="F10" i="13"/>
  <c r="G10" i="13" s="1"/>
  <c r="H10" i="13" s="1"/>
  <c r="I10" i="13" s="1"/>
  <c r="F9" i="13"/>
  <c r="G9" i="13" s="1"/>
  <c r="H9" i="13" s="1"/>
  <c r="D8" i="13"/>
  <c r="F8" i="13" s="1"/>
  <c r="G8" i="13" s="1"/>
  <c r="H8" i="13" s="1"/>
  <c r="I8" i="13" s="1"/>
  <c r="F6" i="13"/>
  <c r="G6" i="13" s="1"/>
  <c r="H6" i="13" s="1"/>
  <c r="F5" i="13"/>
  <c r="G5" i="13" s="1"/>
  <c r="H5" i="13" s="1"/>
  <c r="F4" i="13"/>
  <c r="G4" i="13" s="1"/>
  <c r="H4" i="13" s="1"/>
  <c r="D3" i="13"/>
  <c r="F3" i="13" s="1"/>
  <c r="G3" i="13" s="1"/>
  <c r="H3" i="13" s="1"/>
  <c r="I5" i="13" l="1"/>
  <c r="I18" i="13"/>
  <c r="I30" i="13"/>
  <c r="I28" i="14"/>
  <c r="J30" i="14" s="1"/>
  <c r="I18" i="14"/>
  <c r="I15" i="14"/>
  <c r="J15" i="14" s="1"/>
  <c r="I8" i="14"/>
  <c r="I5" i="14"/>
  <c r="I3" i="14"/>
  <c r="J5" i="14"/>
  <c r="J25" i="14"/>
  <c r="I10" i="14"/>
  <c r="I20" i="14"/>
  <c r="I23" i="13"/>
  <c r="I20" i="13"/>
  <c r="J20" i="13" s="1"/>
  <c r="I28" i="13"/>
  <c r="J30" i="13" s="1"/>
  <c r="I13" i="13"/>
  <c r="I3" i="13"/>
  <c r="J5" i="13" s="1"/>
  <c r="I25" i="13"/>
  <c r="J25" i="13" s="1"/>
  <c r="I15" i="13"/>
  <c r="J15" i="13" s="1"/>
  <c r="J10" i="13"/>
  <c r="J20" i="14" l="1"/>
  <c r="J10" i="14"/>
  <c r="F27" i="4"/>
  <c r="G27" i="4" s="1"/>
  <c r="H27" i="4" s="1"/>
  <c r="F26" i="4"/>
  <c r="G26" i="4" s="1"/>
  <c r="H26" i="4" s="1"/>
  <c r="F25" i="4"/>
  <c r="G25" i="4" s="1"/>
  <c r="H25" i="4" s="1"/>
  <c r="D25" i="4"/>
  <c r="F31" i="12"/>
  <c r="G31" i="12" s="1"/>
  <c r="H31" i="12" s="1"/>
  <c r="F30" i="12"/>
  <c r="G30" i="12" s="1"/>
  <c r="H30" i="12" s="1"/>
  <c r="F29" i="12"/>
  <c r="G29" i="12" s="1"/>
  <c r="H29" i="12" s="1"/>
  <c r="D28" i="12"/>
  <c r="F28" i="12" s="1"/>
  <c r="G28" i="12" s="1"/>
  <c r="H28" i="12" s="1"/>
  <c r="F26" i="12"/>
  <c r="G26" i="12" s="1"/>
  <c r="H26" i="12" s="1"/>
  <c r="F25" i="12"/>
  <c r="G25" i="12" s="1"/>
  <c r="H25" i="12" s="1"/>
  <c r="F24" i="12"/>
  <c r="G24" i="12" s="1"/>
  <c r="H24" i="12" s="1"/>
  <c r="D23" i="12"/>
  <c r="F23" i="12" s="1"/>
  <c r="G23" i="12" s="1"/>
  <c r="H23" i="12" s="1"/>
  <c r="F21" i="12"/>
  <c r="G21" i="12" s="1"/>
  <c r="H21" i="12" s="1"/>
  <c r="F20" i="12"/>
  <c r="G20" i="12" s="1"/>
  <c r="H20" i="12" s="1"/>
  <c r="F19" i="12"/>
  <c r="G19" i="12" s="1"/>
  <c r="H19" i="12" s="1"/>
  <c r="D18" i="12"/>
  <c r="F18" i="12" s="1"/>
  <c r="G18" i="12" s="1"/>
  <c r="H18" i="12" s="1"/>
  <c r="F16" i="12"/>
  <c r="G16" i="12" s="1"/>
  <c r="H16" i="12" s="1"/>
  <c r="F15" i="12"/>
  <c r="G15" i="12" s="1"/>
  <c r="H15" i="12" s="1"/>
  <c r="F14" i="12"/>
  <c r="G14" i="12" s="1"/>
  <c r="H14" i="12" s="1"/>
  <c r="D13" i="12"/>
  <c r="F13" i="12" s="1"/>
  <c r="G13" i="12" s="1"/>
  <c r="H13" i="12" s="1"/>
  <c r="F11" i="12"/>
  <c r="G11" i="12" s="1"/>
  <c r="H11" i="12" s="1"/>
  <c r="F10" i="12"/>
  <c r="G10" i="12" s="1"/>
  <c r="H10" i="12" s="1"/>
  <c r="F9" i="12"/>
  <c r="G9" i="12" s="1"/>
  <c r="H9" i="12" s="1"/>
  <c r="D8" i="12"/>
  <c r="F8" i="12" s="1"/>
  <c r="G8" i="12" s="1"/>
  <c r="H8" i="12" s="1"/>
  <c r="F6" i="12"/>
  <c r="G6" i="12" s="1"/>
  <c r="H6" i="12" s="1"/>
  <c r="F5" i="12"/>
  <c r="G5" i="12" s="1"/>
  <c r="H5" i="12" s="1"/>
  <c r="F4" i="12"/>
  <c r="G4" i="12" s="1"/>
  <c r="H4" i="12" s="1"/>
  <c r="D3" i="12"/>
  <c r="F3" i="12" s="1"/>
  <c r="G3" i="12" s="1"/>
  <c r="H3" i="12" s="1"/>
  <c r="F31" i="11"/>
  <c r="G31" i="11" s="1"/>
  <c r="H31" i="11" s="1"/>
  <c r="F30" i="11"/>
  <c r="G30" i="11" s="1"/>
  <c r="H30" i="11" s="1"/>
  <c r="F29" i="11"/>
  <c r="G29" i="11" s="1"/>
  <c r="H29" i="11" s="1"/>
  <c r="D28" i="11"/>
  <c r="F28" i="11" s="1"/>
  <c r="G28" i="11" s="1"/>
  <c r="H28" i="11" s="1"/>
  <c r="F26" i="11"/>
  <c r="G26" i="11" s="1"/>
  <c r="H26" i="11" s="1"/>
  <c r="F25" i="11"/>
  <c r="G25" i="11" s="1"/>
  <c r="H25" i="11" s="1"/>
  <c r="F24" i="11"/>
  <c r="G24" i="11" s="1"/>
  <c r="H24" i="11" s="1"/>
  <c r="D23" i="11"/>
  <c r="F23" i="11" s="1"/>
  <c r="G23" i="11" s="1"/>
  <c r="H23" i="11" s="1"/>
  <c r="F21" i="11"/>
  <c r="G21" i="11" s="1"/>
  <c r="H21" i="11" s="1"/>
  <c r="F20" i="11"/>
  <c r="G20" i="11" s="1"/>
  <c r="H20" i="11" s="1"/>
  <c r="F19" i="11"/>
  <c r="G19" i="11" s="1"/>
  <c r="H19" i="11" s="1"/>
  <c r="D18" i="11"/>
  <c r="F18" i="11" s="1"/>
  <c r="G18" i="11" s="1"/>
  <c r="H18" i="11" s="1"/>
  <c r="F16" i="11"/>
  <c r="G16" i="11" s="1"/>
  <c r="H16" i="11" s="1"/>
  <c r="F15" i="11"/>
  <c r="G15" i="11" s="1"/>
  <c r="H15" i="11" s="1"/>
  <c r="I15" i="11" s="1"/>
  <c r="F14" i="11"/>
  <c r="G14" i="11" s="1"/>
  <c r="H14" i="11" s="1"/>
  <c r="D13" i="11"/>
  <c r="F13" i="11" s="1"/>
  <c r="G13" i="11" s="1"/>
  <c r="H13" i="11" s="1"/>
  <c r="F11" i="11"/>
  <c r="G11" i="11" s="1"/>
  <c r="H11" i="11" s="1"/>
  <c r="F10" i="11"/>
  <c r="G10" i="11" s="1"/>
  <c r="H10" i="11" s="1"/>
  <c r="F9" i="11"/>
  <c r="G9" i="11" s="1"/>
  <c r="H9" i="11" s="1"/>
  <c r="D8" i="11"/>
  <c r="F8" i="11" s="1"/>
  <c r="G8" i="11" s="1"/>
  <c r="H8" i="11" s="1"/>
  <c r="F6" i="11"/>
  <c r="G6" i="11" s="1"/>
  <c r="H6" i="11" s="1"/>
  <c r="F5" i="11"/>
  <c r="G5" i="11" s="1"/>
  <c r="H5" i="11" s="1"/>
  <c r="F4" i="11"/>
  <c r="G4" i="11" s="1"/>
  <c r="H4" i="11" s="1"/>
  <c r="D3" i="11"/>
  <c r="F3" i="11" s="1"/>
  <c r="G3" i="11" s="1"/>
  <c r="H3" i="11" s="1"/>
  <c r="I3" i="11" s="1"/>
  <c r="I25" i="4" l="1"/>
  <c r="I25" i="12"/>
  <c r="I15" i="12"/>
  <c r="I3" i="12"/>
  <c r="I20" i="12"/>
  <c r="I30" i="12"/>
  <c r="I13" i="12"/>
  <c r="J15" i="12" s="1"/>
  <c r="I5" i="12"/>
  <c r="J5" i="12" s="1"/>
  <c r="I23" i="12"/>
  <c r="J25" i="12" s="1"/>
  <c r="I28" i="12"/>
  <c r="J30" i="12" s="1"/>
  <c r="I5" i="11"/>
  <c r="J5" i="11" s="1"/>
  <c r="I30" i="11"/>
  <c r="I13" i="11"/>
  <c r="J15" i="11" s="1"/>
  <c r="I20" i="11"/>
  <c r="I10" i="11"/>
  <c r="J10" i="11" s="1"/>
  <c r="I25" i="11"/>
  <c r="I18" i="11"/>
  <c r="I18" i="12"/>
  <c r="I8" i="12"/>
  <c r="I10" i="12"/>
  <c r="J10" i="12" s="1"/>
  <c r="I28" i="11"/>
  <c r="J30" i="11" s="1"/>
  <c r="I23" i="11"/>
  <c r="I8" i="11"/>
  <c r="J20" i="12" l="1"/>
  <c r="J20" i="11"/>
  <c r="J25" i="11"/>
  <c r="F35" i="4"/>
  <c r="G35" i="4" s="1"/>
  <c r="H35" i="4" s="1"/>
  <c r="F34" i="4"/>
  <c r="G34" i="4" s="1"/>
  <c r="H34" i="4" s="1"/>
  <c r="F33" i="4"/>
  <c r="G33" i="4" s="1"/>
  <c r="H33" i="4" s="1"/>
  <c r="D32" i="4"/>
  <c r="F32" i="4" s="1"/>
  <c r="G32" i="4" s="1"/>
  <c r="H32" i="4" s="1"/>
  <c r="F16" i="4"/>
  <c r="G16" i="4" s="1"/>
  <c r="H16" i="4" s="1"/>
  <c r="F15" i="4"/>
  <c r="G15" i="4" s="1"/>
  <c r="H15" i="4" s="1"/>
  <c r="F14" i="4"/>
  <c r="G14" i="4" s="1"/>
  <c r="H14" i="4" s="1"/>
  <c r="D13" i="4"/>
  <c r="F13" i="4" s="1"/>
  <c r="G13" i="4" s="1"/>
  <c r="H13" i="4" s="1"/>
  <c r="F11" i="4"/>
  <c r="G11" i="4" s="1"/>
  <c r="H11" i="4" s="1"/>
  <c r="F10" i="4"/>
  <c r="G10" i="4" s="1"/>
  <c r="H10" i="4" s="1"/>
  <c r="F9" i="4"/>
  <c r="G9" i="4" s="1"/>
  <c r="H9" i="4" s="1"/>
  <c r="D8" i="4"/>
  <c r="F8" i="4" s="1"/>
  <c r="G8" i="4" s="1"/>
  <c r="H8" i="4" s="1"/>
  <c r="F6" i="4"/>
  <c r="G6" i="4" s="1"/>
  <c r="H6" i="4" s="1"/>
  <c r="F5" i="4"/>
  <c r="G5" i="4" s="1"/>
  <c r="H5" i="4" s="1"/>
  <c r="F4" i="4"/>
  <c r="G4" i="4" s="1"/>
  <c r="H4" i="4" s="1"/>
  <c r="D3" i="4"/>
  <c r="F3" i="4" s="1"/>
  <c r="G3" i="4" s="1"/>
  <c r="H3" i="4" s="1"/>
  <c r="I3" i="4" s="1"/>
  <c r="I5" i="4" l="1"/>
  <c r="I15" i="4"/>
  <c r="I8" i="4"/>
  <c r="I34" i="4"/>
  <c r="I32" i="4"/>
  <c r="J34" i="4" s="1"/>
  <c r="I13" i="4"/>
  <c r="I10" i="4"/>
  <c r="J10" i="4" s="1"/>
  <c r="J5" i="4"/>
  <c r="J15" i="4"/>
  <c r="F23" i="4" l="1"/>
  <c r="G23" i="4" s="1"/>
  <c r="H23" i="4" s="1"/>
  <c r="F22" i="4"/>
  <c r="G22" i="4" s="1"/>
  <c r="H22" i="4" s="1"/>
  <c r="F21" i="4"/>
  <c r="G21" i="4" s="1"/>
  <c r="H21" i="4" s="1"/>
  <c r="F20" i="4"/>
  <c r="G20" i="4" s="1"/>
  <c r="H20" i="4" s="1"/>
  <c r="F19" i="4"/>
  <c r="G19" i="4" s="1"/>
  <c r="H19" i="4" s="1"/>
  <c r="D18" i="4"/>
  <c r="F18" i="4" s="1"/>
  <c r="G18" i="4" s="1"/>
  <c r="H18" i="4" s="1"/>
  <c r="I18" i="4" l="1"/>
  <c r="I21" i="4"/>
  <c r="J21" i="4" l="1"/>
</calcChain>
</file>

<file path=xl/sharedStrings.xml><?xml version="1.0" encoding="utf-8"?>
<sst xmlns="http://schemas.openxmlformats.org/spreadsheetml/2006/main" count="674" uniqueCount="97">
  <si>
    <t>Input</t>
  </si>
  <si>
    <t>Average Inp</t>
  </si>
  <si>
    <t>Samples ct</t>
  </si>
  <si>
    <t>dCT(cT-Input)</t>
  </si>
  <si>
    <t>2^-dCt</t>
  </si>
  <si>
    <t>% of Input</t>
  </si>
  <si>
    <t>IgG 3Days</t>
  </si>
  <si>
    <t>Young</t>
  </si>
  <si>
    <t>Aged</t>
  </si>
  <si>
    <t>Fold change</t>
  </si>
  <si>
    <t>IgG  3Days</t>
  </si>
  <si>
    <t xml:space="preserve">NFKB IP: IL6 intron 1 region range=chr5:30013257-30013360 </t>
  </si>
  <si>
    <t>NFkB 3Days</t>
  </si>
  <si>
    <t>NFKB IP: IL6 promoter region range=chr5:30012735-30012884</t>
  </si>
  <si>
    <t>NFKB IP: IL6 TSS region range=chr5:30013019-30013137</t>
  </si>
  <si>
    <t>Adult</t>
  </si>
  <si>
    <t>NFKB IP: Spp1 promoter region range=chr5:104434558-104434667</t>
  </si>
  <si>
    <t>Table Analyzed</t>
  </si>
  <si>
    <t>Column B</t>
  </si>
  <si>
    <t>vs.</t>
  </si>
  <si>
    <t>Column A</t>
  </si>
  <si>
    <t>Unpair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ns</t>
  </si>
  <si>
    <t>No</t>
  </si>
  <si>
    <t>Data analyzed</t>
  </si>
  <si>
    <t>Sample size, column A</t>
  </si>
  <si>
    <t>Sample size, column B</t>
  </si>
  <si>
    <t>*</t>
  </si>
  <si>
    <t>t=0.5026, df=4</t>
  </si>
  <si>
    <t>-0.1080 ± 0.2149</t>
  </si>
  <si>
    <t>-0.7046 to 0.4886</t>
  </si>
  <si>
    <t>CUT&amp;RUN NFkB-IL6 promoter</t>
  </si>
  <si>
    <t>t=0.2772, df=4</t>
  </si>
  <si>
    <t>0.1130 ± 0.4077</t>
  </si>
  <si>
    <t>-1.019 to 1.245</t>
  </si>
  <si>
    <t>CUT&amp;RUN NFkB-IL6 TSS</t>
  </si>
  <si>
    <t>CUT&amp;RUN NFkB-IL6 set E</t>
  </si>
  <si>
    <t>Significantly different (P &lt; 0.11)?</t>
  </si>
  <si>
    <t>t=2.859, df=4</t>
  </si>
  <si>
    <t>1.744 ± 0.6099</t>
  </si>
  <si>
    <t>89% confidence interval</t>
  </si>
  <si>
    <t>0.4952 to 2.993</t>
  </si>
  <si>
    <t xml:space="preserve">NFKB IP: Spp1 exon1 region range=chr5:104435172-104435311 </t>
  </si>
  <si>
    <t>CUT&amp;RUN NFkB-Spp1 set B</t>
  </si>
  <si>
    <t>t=5.603, df=4</t>
  </si>
  <si>
    <t>4.487 ± 0.8008</t>
  </si>
  <si>
    <t>2.264 to 6.710</t>
  </si>
  <si>
    <t>CUT&amp;RUN NFkB-Spp1 set D</t>
  </si>
  <si>
    <t>t=0.6610, df=4</t>
  </si>
  <si>
    <t>-0.7873 ± 1.191</t>
  </si>
  <si>
    <t>-4.095 to 2.520</t>
  </si>
  <si>
    <t>nfkb1</t>
  </si>
  <si>
    <t>&lt;0.0001</t>
  </si>
  <si>
    <t>****</t>
  </si>
  <si>
    <t>t=19.77, df=4</t>
  </si>
  <si>
    <t>0.4023 ± 0.02035</t>
  </si>
  <si>
    <t>0.3458 to 0.4588</t>
  </si>
  <si>
    <t>Infinity, 2, 2</t>
  </si>
  <si>
    <t>IL6</t>
  </si>
  <si>
    <t>t=43.70, df=4</t>
  </si>
  <si>
    <t>2.178 ± 0.04983</t>
  </si>
  <si>
    <t>2.039 to 2.316</t>
  </si>
  <si>
    <t>Spp1</t>
  </si>
  <si>
    <t>t=3.085, df=4</t>
  </si>
  <si>
    <t>0.6313 ± 0.2046</t>
  </si>
  <si>
    <t>0.06315 to 1.200</t>
  </si>
  <si>
    <t>Aged scr</t>
  </si>
  <si>
    <t>Aged siNFkB</t>
  </si>
  <si>
    <t>NFkB</t>
  </si>
  <si>
    <t>t=138.6, df=4</t>
  </si>
  <si>
    <t>-0.6400 ± 0.004619</t>
  </si>
  <si>
    <t>-0.6528 to -0.6272</t>
  </si>
  <si>
    <t>t=3.931, df=4</t>
  </si>
  <si>
    <t>-0.5330 ± 0.1356</t>
  </si>
  <si>
    <t>-0.9095 to -0.1565</t>
  </si>
  <si>
    <t>IL6 mRNA</t>
  </si>
  <si>
    <t>mRNA Spp1</t>
  </si>
  <si>
    <t>nfkb1 mRNA</t>
  </si>
  <si>
    <t>t=3.720, df=4</t>
  </si>
  <si>
    <t>-0.3253 ± 0.08746</t>
  </si>
  <si>
    <t>-0.5681 to -0.082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22">
    <font>
      <sz val="12"/>
      <color theme="1"/>
      <name val="Aptos Narrow"/>
      <family val="2"/>
      <scheme val="minor"/>
    </font>
    <font>
      <sz val="12"/>
      <color rgb="FF00000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4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4"/>
      <color theme="1"/>
      <name val="Arial"/>
      <family val="2"/>
    </font>
    <font>
      <sz val="14"/>
      <color theme="1"/>
      <name val="Aptos Narrow"/>
      <family val="2"/>
      <scheme val="minor"/>
    </font>
    <font>
      <b/>
      <sz val="12"/>
      <color rgb="FF210FC2"/>
      <name val="Arial"/>
      <family val="2"/>
    </font>
    <font>
      <b/>
      <sz val="12"/>
      <color rgb="FF00B050"/>
      <name val="Arial"/>
      <family val="2"/>
    </font>
    <font>
      <b/>
      <sz val="14"/>
      <name val="Tahoma"/>
      <family val="2"/>
    </font>
    <font>
      <sz val="12"/>
      <color rgb="FF000000"/>
      <name val="Aptos Narrow"/>
      <family val="2"/>
    </font>
    <font>
      <b/>
      <sz val="14"/>
      <color theme="1"/>
      <name val="Arial"/>
      <family val="2"/>
    </font>
    <font>
      <b/>
      <sz val="12"/>
      <color theme="1"/>
      <name val="Aptos Narrow"/>
      <family val="2"/>
      <scheme val="minor"/>
    </font>
    <font>
      <sz val="10"/>
      <name val="Arial"/>
      <family val="2"/>
    </font>
    <font>
      <sz val="12"/>
      <name val="Aptos Narrow"/>
    </font>
    <font>
      <b/>
      <sz val="12"/>
      <color rgb="FF000000"/>
      <name val="Aptos Narrow"/>
      <family val="2"/>
    </font>
    <font>
      <sz val="16"/>
      <name val="Arial"/>
      <family val="2"/>
    </font>
    <font>
      <sz val="15"/>
      <name val="Arial"/>
      <family val="2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6" fillId="0" borderId="0"/>
  </cellStyleXfs>
  <cellXfs count="84">
    <xf numFmtId="0" fontId="0" fillId="0" borderId="0" xfId="0"/>
    <xf numFmtId="0" fontId="3" fillId="0" borderId="0" xfId="0" applyFont="1"/>
    <xf numFmtId="0" fontId="4" fillId="0" borderId="0" xfId="0" applyFont="1"/>
    <xf numFmtId="0" fontId="6" fillId="0" borderId="0" xfId="0" applyFont="1"/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0" fillId="0" borderId="0" xfId="0" applyFont="1"/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 wrapText="1"/>
    </xf>
    <xf numFmtId="165" fontId="1" fillId="0" borderId="0" xfId="0" applyNumberFormat="1" applyFont="1" applyAlignment="1">
      <alignment horizontal="center" vertical="center"/>
    </xf>
    <xf numFmtId="0" fontId="4" fillId="0" borderId="1" xfId="0" applyFont="1" applyBorder="1"/>
    <xf numFmtId="0" fontId="7" fillId="0" borderId="1" xfId="0" applyFont="1" applyBorder="1"/>
    <xf numFmtId="0" fontId="6" fillId="0" borderId="1" xfId="0" applyFont="1" applyBorder="1"/>
    <xf numFmtId="0" fontId="4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0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64" fontId="11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0" fontId="15" fillId="0" borderId="0" xfId="0" applyFont="1"/>
    <xf numFmtId="165" fontId="1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 applyProtection="1">
      <alignment horizontal="center" vertical="center"/>
      <protection locked="0"/>
    </xf>
    <xf numFmtId="0" fontId="3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165" fontId="2" fillId="0" borderId="1" xfId="0" applyNumberFormat="1" applyFont="1" applyBorder="1" applyAlignment="1">
      <alignment horizontal="center" vertical="center"/>
    </xf>
    <xf numFmtId="165" fontId="11" fillId="0" borderId="1" xfId="0" applyNumberFormat="1" applyFont="1" applyBorder="1" applyAlignment="1">
      <alignment horizontal="center" vertical="center"/>
    </xf>
    <xf numFmtId="165" fontId="10" fillId="0" borderId="1" xfId="0" applyNumberFormat="1" applyFont="1" applyBorder="1" applyAlignment="1">
      <alignment horizontal="center" vertical="center"/>
    </xf>
    <xf numFmtId="0" fontId="12" fillId="0" borderId="0" xfId="1" applyFont="1"/>
    <xf numFmtId="0" fontId="13" fillId="0" borderId="0" xfId="1" applyFont="1"/>
    <xf numFmtId="0" fontId="16" fillId="0" borderId="0" xfId="1"/>
    <xf numFmtId="165" fontId="16" fillId="0" borderId="0" xfId="1" applyNumberFormat="1"/>
    <xf numFmtId="0" fontId="17" fillId="0" borderId="0" xfId="0" applyFont="1"/>
    <xf numFmtId="0" fontId="18" fillId="0" borderId="0" xfId="1" applyFont="1"/>
    <xf numFmtId="0" fontId="5" fillId="0" borderId="0" xfId="1" applyFont="1"/>
    <xf numFmtId="0" fontId="4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164" fontId="1" fillId="0" borderId="1" xfId="1" applyNumberFormat="1" applyFont="1" applyBorder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164" fontId="10" fillId="0" borderId="1" xfId="1" applyNumberFormat="1" applyFont="1" applyBorder="1" applyAlignment="1">
      <alignment horizontal="center" vertical="center"/>
    </xf>
    <xf numFmtId="0" fontId="5" fillId="0" borderId="1" xfId="1" applyFont="1" applyBorder="1"/>
    <xf numFmtId="0" fontId="4" fillId="0" borderId="1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164" fontId="11" fillId="0" borderId="1" xfId="1" applyNumberFormat="1" applyFont="1" applyBorder="1" applyAlignment="1">
      <alignment horizontal="center" vertical="center"/>
    </xf>
    <xf numFmtId="0" fontId="0" fillId="0" borderId="0" xfId="0" applyAlignment="1">
      <alignment horizontal="left"/>
    </xf>
    <xf numFmtId="165" fontId="1" fillId="0" borderId="1" xfId="1" applyNumberFormat="1" applyFont="1" applyBorder="1" applyAlignment="1">
      <alignment horizontal="center" vertical="center"/>
    </xf>
    <xf numFmtId="165" fontId="4" fillId="0" borderId="1" xfId="1" applyNumberFormat="1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4" fontId="21" fillId="0" borderId="1" xfId="0" applyNumberFormat="1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9" fillId="0" borderId="0" xfId="0" applyFont="1"/>
    <xf numFmtId="0" fontId="21" fillId="0" borderId="1" xfId="0" applyFont="1" applyBorder="1" applyAlignment="1">
      <alignment horizontal="left" vertical="center"/>
    </xf>
    <xf numFmtId="0" fontId="20" fillId="0" borderId="1" xfId="0" applyFont="1" applyBorder="1" applyAlignment="1">
      <alignment horizontal="left"/>
    </xf>
    <xf numFmtId="0" fontId="20" fillId="0" borderId="1" xfId="0" applyFont="1" applyBorder="1" applyAlignment="1">
      <alignment horizontal="left" vertical="center"/>
    </xf>
    <xf numFmtId="0" fontId="19" fillId="0" borderId="1" xfId="0" applyFont="1" applyBorder="1" applyAlignment="1">
      <alignment horizontal="left"/>
    </xf>
    <xf numFmtId="0" fontId="19" fillId="0" borderId="1" xfId="0" applyFont="1" applyBorder="1"/>
    <xf numFmtId="0" fontId="5" fillId="0" borderId="1" xfId="0" applyFont="1" applyBorder="1" applyAlignment="1">
      <alignment horizontal="left"/>
    </xf>
    <xf numFmtId="0" fontId="5" fillId="0" borderId="1" xfId="0" applyFont="1" applyBorder="1"/>
    <xf numFmtId="0" fontId="5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14" fillId="0" borderId="5" xfId="0" applyFont="1" applyBorder="1" applyAlignment="1">
      <alignment vertical="center"/>
    </xf>
    <xf numFmtId="0" fontId="5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</cellXfs>
  <cellStyles count="2">
    <cellStyle name="Normal" xfId="0" builtinId="0"/>
    <cellStyle name="Normal 2" xfId="1" xr:uid="{37F9975E-96A0-7448-ACED-D86B2E0A156E}"/>
  </cellStyles>
  <dxfs count="0"/>
  <tableStyles count="0" defaultTableStyle="TableStyleMedium2" defaultPivotStyle="PivotStyleLight16"/>
  <colors>
    <mruColors>
      <color rgb="FF210FC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8FE06-F8CD-9B43-B99C-C9CF8332AA48}">
  <dimension ref="A1:E29"/>
  <sheetViews>
    <sheetView workbookViewId="0">
      <selection activeCell="C11" sqref="C11"/>
    </sheetView>
  </sheetViews>
  <sheetFormatPr baseColWidth="10" defaultRowHeight="16"/>
  <cols>
    <col min="4" max="4" width="45" style="19" bestFit="1" customWidth="1"/>
    <col min="5" max="5" width="19.5" style="19" bestFit="1" customWidth="1"/>
  </cols>
  <sheetData>
    <row r="1" spans="1:5" s="25" customFormat="1" ht="27" customHeight="1">
      <c r="A1" s="72" t="s">
        <v>93</v>
      </c>
      <c r="B1" s="72"/>
      <c r="D1" s="53" t="s">
        <v>17</v>
      </c>
      <c r="E1" s="53" t="s">
        <v>93</v>
      </c>
    </row>
    <row r="2" spans="1:5" ht="18">
      <c r="A2" s="53" t="s">
        <v>15</v>
      </c>
      <c r="B2" s="53" t="s">
        <v>8</v>
      </c>
      <c r="D2" s="52"/>
      <c r="E2" s="52"/>
    </row>
    <row r="3" spans="1:5" ht="18">
      <c r="A3" s="54">
        <v>1</v>
      </c>
      <c r="B3" s="52">
        <v>1.3939999999999999</v>
      </c>
      <c r="D3" s="57" t="s">
        <v>18</v>
      </c>
      <c r="E3" s="57" t="s">
        <v>8</v>
      </c>
    </row>
    <row r="4" spans="1:5" ht="18">
      <c r="A4" s="54">
        <v>1</v>
      </c>
      <c r="B4" s="52">
        <v>1.4410000000000001</v>
      </c>
      <c r="D4" s="57" t="s">
        <v>19</v>
      </c>
      <c r="E4" s="57" t="s">
        <v>19</v>
      </c>
    </row>
    <row r="5" spans="1:5" ht="18">
      <c r="A5" s="54">
        <v>1</v>
      </c>
      <c r="B5" s="52">
        <v>1.3720000000000001</v>
      </c>
      <c r="D5" s="57" t="s">
        <v>20</v>
      </c>
      <c r="E5" s="57" t="s">
        <v>15</v>
      </c>
    </row>
    <row r="6" spans="1:5" ht="18">
      <c r="D6" s="57"/>
      <c r="E6" s="57"/>
    </row>
    <row r="7" spans="1:5" ht="18">
      <c r="D7" s="57" t="s">
        <v>21</v>
      </c>
      <c r="E7" s="57"/>
    </row>
    <row r="8" spans="1:5" ht="18">
      <c r="D8" s="57" t="s">
        <v>22</v>
      </c>
      <c r="E8" s="57" t="s">
        <v>68</v>
      </c>
    </row>
    <row r="9" spans="1:5" ht="18">
      <c r="D9" s="57" t="s">
        <v>23</v>
      </c>
      <c r="E9" s="57" t="s">
        <v>69</v>
      </c>
    </row>
    <row r="10" spans="1:5" ht="18">
      <c r="D10" s="57" t="s">
        <v>25</v>
      </c>
      <c r="E10" s="57" t="s">
        <v>26</v>
      </c>
    </row>
    <row r="11" spans="1:5" ht="18">
      <c r="D11" s="57" t="s">
        <v>27</v>
      </c>
      <c r="E11" s="57" t="s">
        <v>28</v>
      </c>
    </row>
    <row r="12" spans="1:5" ht="18">
      <c r="D12" s="57" t="s">
        <v>29</v>
      </c>
      <c r="E12" s="57" t="s">
        <v>70</v>
      </c>
    </row>
    <row r="13" spans="1:5" ht="18">
      <c r="D13" s="57"/>
      <c r="E13" s="57"/>
    </row>
    <row r="14" spans="1:5" ht="18">
      <c r="D14" s="57" t="s">
        <v>30</v>
      </c>
      <c r="E14" s="57"/>
    </row>
    <row r="15" spans="1:5" ht="18">
      <c r="D15" s="57" t="s">
        <v>31</v>
      </c>
      <c r="E15" s="57">
        <v>1</v>
      </c>
    </row>
    <row r="16" spans="1:5" ht="18">
      <c r="D16" s="57" t="s">
        <v>32</v>
      </c>
      <c r="E16" s="57">
        <v>1.4019999999999999</v>
      </c>
    </row>
    <row r="17" spans="4:5" ht="18">
      <c r="D17" s="57" t="s">
        <v>33</v>
      </c>
      <c r="E17" s="57" t="s">
        <v>71</v>
      </c>
    </row>
    <row r="18" spans="4:5" ht="18">
      <c r="D18" s="57" t="s">
        <v>34</v>
      </c>
      <c r="E18" s="57" t="s">
        <v>72</v>
      </c>
    </row>
    <row r="19" spans="4:5" ht="18">
      <c r="D19" s="57" t="s">
        <v>35</v>
      </c>
      <c r="E19" s="57">
        <v>0.9899</v>
      </c>
    </row>
    <row r="20" spans="4:5" ht="18">
      <c r="D20" s="57"/>
      <c r="E20" s="57"/>
    </row>
    <row r="21" spans="4:5" ht="18">
      <c r="D21" s="57" t="s">
        <v>36</v>
      </c>
      <c r="E21" s="57"/>
    </row>
    <row r="22" spans="4:5" ht="18">
      <c r="D22" s="57" t="s">
        <v>37</v>
      </c>
      <c r="E22" s="57" t="s">
        <v>73</v>
      </c>
    </row>
    <row r="23" spans="4:5" ht="18">
      <c r="D23" s="57" t="s">
        <v>22</v>
      </c>
      <c r="E23" s="57" t="s">
        <v>68</v>
      </c>
    </row>
    <row r="24" spans="4:5" ht="18">
      <c r="D24" s="57" t="s">
        <v>23</v>
      </c>
      <c r="E24" s="57" t="s">
        <v>69</v>
      </c>
    </row>
    <row r="25" spans="4:5" ht="18">
      <c r="D25" s="57" t="s">
        <v>25</v>
      </c>
      <c r="E25" s="57" t="s">
        <v>26</v>
      </c>
    </row>
    <row r="26" spans="4:5" ht="18">
      <c r="D26" s="57"/>
      <c r="E26" s="57"/>
    </row>
    <row r="27" spans="4:5" ht="18">
      <c r="D27" s="57" t="s">
        <v>40</v>
      </c>
      <c r="E27" s="57"/>
    </row>
    <row r="28" spans="4:5" ht="18">
      <c r="D28" s="57" t="s">
        <v>41</v>
      </c>
      <c r="E28" s="57">
        <v>3</v>
      </c>
    </row>
    <row r="29" spans="4:5" ht="18">
      <c r="D29" s="57" t="s">
        <v>42</v>
      </c>
      <c r="E29" s="57">
        <v>3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F4319-5757-1245-9376-5BF75C5BB927}">
  <dimension ref="A1:M31"/>
  <sheetViews>
    <sheetView zoomScale="85" workbookViewId="0">
      <selection activeCell="M31" sqref="M31"/>
    </sheetView>
  </sheetViews>
  <sheetFormatPr baseColWidth="10" defaultRowHeight="20" customHeight="1"/>
  <cols>
    <col min="1" max="1" width="14.1640625" style="1" customWidth="1"/>
    <col min="2" max="10" width="12.83203125" style="1" customWidth="1"/>
    <col min="11" max="11" width="10.83203125" style="1"/>
    <col min="12" max="12" width="51.5" bestFit="1" customWidth="1"/>
    <col min="13" max="13" width="40.83203125" bestFit="1" customWidth="1"/>
  </cols>
  <sheetData>
    <row r="1" spans="1:13" s="5" customFormat="1" ht="20" customHeight="1">
      <c r="A1" s="77" t="s">
        <v>13</v>
      </c>
      <c r="B1" s="77"/>
      <c r="C1" s="77"/>
      <c r="D1" s="77"/>
      <c r="E1" s="77"/>
      <c r="F1" s="77"/>
      <c r="G1" s="77"/>
      <c r="H1" s="77"/>
      <c r="I1" s="77"/>
      <c r="J1" s="77"/>
      <c r="K1" s="4"/>
      <c r="L1" s="4"/>
      <c r="M1" s="4"/>
    </row>
    <row r="2" spans="1:13" s="25" customFormat="1" ht="20" customHeight="1">
      <c r="A2" s="14"/>
      <c r="B2" s="12"/>
      <c r="C2" s="12" t="s">
        <v>0</v>
      </c>
      <c r="D2" s="12" t="s">
        <v>1</v>
      </c>
      <c r="E2" s="12" t="s">
        <v>2</v>
      </c>
      <c r="F2" s="12" t="s">
        <v>3</v>
      </c>
      <c r="G2" s="12" t="s">
        <v>4</v>
      </c>
      <c r="H2" s="12" t="s">
        <v>5</v>
      </c>
      <c r="I2" s="13"/>
      <c r="J2" s="15" t="s">
        <v>9</v>
      </c>
      <c r="K2" s="2"/>
      <c r="L2" s="62" t="s">
        <v>17</v>
      </c>
      <c r="M2" s="63" t="s">
        <v>47</v>
      </c>
    </row>
    <row r="3" spans="1:13" ht="20" customHeight="1">
      <c r="A3" s="73" t="s">
        <v>7</v>
      </c>
      <c r="B3" s="75" t="s">
        <v>10</v>
      </c>
      <c r="C3" s="24">
        <v>28.385944366455078</v>
      </c>
      <c r="D3" s="26">
        <f>AVERAGE(C3:C4)</f>
        <v>28.286703109741211</v>
      </c>
      <c r="E3" s="24">
        <v>28.531085968017578</v>
      </c>
      <c r="F3" s="26">
        <f>E3-D3</f>
        <v>0.24438285827636719</v>
      </c>
      <c r="G3" s="26">
        <f>2^-F3</f>
        <v>0.844176832466486</v>
      </c>
      <c r="H3" s="26">
        <f>G3*10</f>
        <v>8.44176832466486</v>
      </c>
      <c r="I3" s="26">
        <f>(H3+H4)/2</f>
        <v>9.4201206713515155</v>
      </c>
      <c r="J3" s="26">
        <v>1</v>
      </c>
      <c r="K3" s="11"/>
      <c r="L3" s="60"/>
      <c r="M3" s="61"/>
    </row>
    <row r="4" spans="1:13" ht="20" customHeight="1">
      <c r="A4" s="73"/>
      <c r="B4" s="75"/>
      <c r="C4" s="24">
        <v>28.187461853027344</v>
      </c>
      <c r="D4" s="26">
        <v>28.286703109741211</v>
      </c>
      <c r="E4" s="24">
        <v>28.230331420898438</v>
      </c>
      <c r="F4" s="26">
        <f t="shared" ref="F4:F6" si="0">E4-D4</f>
        <v>-5.6371688842773438E-2</v>
      </c>
      <c r="G4" s="26">
        <f t="shared" ref="G4:G6" si="1">2^-F4</f>
        <v>1.0398473018038172</v>
      </c>
      <c r="H4" s="26">
        <f t="shared" ref="H4:H6" si="2">G4*10</f>
        <v>10.398473018038173</v>
      </c>
      <c r="I4" s="26"/>
      <c r="J4" s="26"/>
      <c r="K4" s="11"/>
      <c r="L4" s="60" t="s">
        <v>18</v>
      </c>
      <c r="M4" s="60" t="s">
        <v>8</v>
      </c>
    </row>
    <row r="5" spans="1:13" ht="20" customHeight="1">
      <c r="A5" s="73"/>
      <c r="B5" s="76" t="s">
        <v>12</v>
      </c>
      <c r="C5" s="26"/>
      <c r="D5" s="26">
        <v>28.286703109741211</v>
      </c>
      <c r="E5" s="24">
        <v>28.684886932373047</v>
      </c>
      <c r="F5" s="26">
        <f t="shared" si="0"/>
        <v>0.39818382263183594</v>
      </c>
      <c r="G5" s="26">
        <f t="shared" si="1"/>
        <v>0.75881293531272409</v>
      </c>
      <c r="H5" s="26">
        <f t="shared" si="2"/>
        <v>7.5881293531272407</v>
      </c>
      <c r="I5" s="26">
        <f>(H5+H6)/2</f>
        <v>7.5599789978194671</v>
      </c>
      <c r="J5" s="32">
        <f>I5/I3</f>
        <v>0.80253526059500346</v>
      </c>
      <c r="K5" s="11"/>
      <c r="L5" s="60" t="s">
        <v>19</v>
      </c>
      <c r="M5" s="60" t="s">
        <v>19</v>
      </c>
    </row>
    <row r="6" spans="1:13" ht="20" customHeight="1">
      <c r="A6" s="73"/>
      <c r="B6" s="76"/>
      <c r="C6" s="26"/>
      <c r="D6" s="26">
        <v>28.286703109741211</v>
      </c>
      <c r="E6" s="24">
        <v>28.69563102722168</v>
      </c>
      <c r="F6" s="26">
        <f t="shared" si="0"/>
        <v>0.40892791748046875</v>
      </c>
      <c r="G6" s="26">
        <f t="shared" si="1"/>
        <v>0.75318286425116932</v>
      </c>
      <c r="H6" s="26">
        <f t="shared" si="2"/>
        <v>7.5318286425116927</v>
      </c>
      <c r="I6" s="26"/>
      <c r="J6" s="26"/>
      <c r="K6" s="11"/>
      <c r="L6" s="60" t="s">
        <v>20</v>
      </c>
      <c r="M6" s="60" t="s">
        <v>15</v>
      </c>
    </row>
    <row r="7" spans="1:13" s="25" customFormat="1" ht="20" customHeight="1">
      <c r="A7" s="14"/>
      <c r="B7" s="12"/>
      <c r="C7" s="12" t="s">
        <v>0</v>
      </c>
      <c r="D7" s="12" t="s">
        <v>1</v>
      </c>
      <c r="E7" s="12" t="s">
        <v>2</v>
      </c>
      <c r="F7" s="12" t="s">
        <v>3</v>
      </c>
      <c r="G7" s="12" t="s">
        <v>4</v>
      </c>
      <c r="H7" s="12" t="s">
        <v>5</v>
      </c>
      <c r="I7" s="13"/>
      <c r="J7" s="12"/>
      <c r="K7" s="2"/>
      <c r="L7" s="60"/>
      <c r="M7" s="60"/>
    </row>
    <row r="8" spans="1:13" ht="20" customHeight="1">
      <c r="A8" s="73" t="s">
        <v>7</v>
      </c>
      <c r="B8" s="75" t="s">
        <v>10</v>
      </c>
      <c r="C8" s="24">
        <v>28.409931182861328</v>
      </c>
      <c r="D8" s="26">
        <f>AVERAGE(C8:C9)</f>
        <v>28.340821266174316</v>
      </c>
      <c r="E8" s="24">
        <v>28.906881332397461</v>
      </c>
      <c r="F8" s="26">
        <f>E8-D8</f>
        <v>0.56606006622314453</v>
      </c>
      <c r="G8" s="26">
        <f>2^-F8</f>
        <v>0.6754589191304744</v>
      </c>
      <c r="H8" s="26">
        <f t="shared" ref="H8:H11" si="3">G8*10</f>
        <v>6.7545891913047438</v>
      </c>
      <c r="I8" s="26">
        <f>(H8+H9)/2</f>
        <v>7.4810708918415161</v>
      </c>
      <c r="J8" s="26">
        <v>1</v>
      </c>
      <c r="K8" s="11"/>
      <c r="L8" s="60" t="s">
        <v>21</v>
      </c>
      <c r="M8" s="60"/>
    </row>
    <row r="9" spans="1:13" ht="20" customHeight="1">
      <c r="A9" s="73"/>
      <c r="B9" s="75"/>
      <c r="C9" s="24">
        <v>28.271711349487305</v>
      </c>
      <c r="D9" s="26">
        <v>28.340821266174316</v>
      </c>
      <c r="E9" s="24">
        <v>28.625797271728516</v>
      </c>
      <c r="F9" s="26">
        <f t="shared" ref="F9:F11" si="4">E9-D9</f>
        <v>0.28497600555419922</v>
      </c>
      <c r="G9" s="26">
        <f t="shared" ref="G9:G11" si="5">2^-F9</f>
        <v>0.82075525923782888</v>
      </c>
      <c r="H9" s="26">
        <f t="shared" si="3"/>
        <v>8.2075525923782884</v>
      </c>
      <c r="I9" s="26"/>
      <c r="J9" s="26"/>
      <c r="K9" s="11"/>
      <c r="L9" s="60" t="s">
        <v>22</v>
      </c>
      <c r="M9" s="60">
        <v>0.64159999999999995</v>
      </c>
    </row>
    <row r="10" spans="1:13" ht="20" customHeight="1">
      <c r="A10" s="73"/>
      <c r="B10" s="76" t="s">
        <v>12</v>
      </c>
      <c r="C10" s="26"/>
      <c r="D10" s="26">
        <v>28.340821266174316</v>
      </c>
      <c r="E10" s="24">
        <v>30.010753631591797</v>
      </c>
      <c r="F10" s="26">
        <f t="shared" si="4"/>
        <v>1.6699323654174805</v>
      </c>
      <c r="G10" s="26">
        <f t="shared" si="5"/>
        <v>0.31426807639886473</v>
      </c>
      <c r="H10" s="26">
        <f t="shared" si="3"/>
        <v>3.1426807639886474</v>
      </c>
      <c r="I10" s="26">
        <f>(H10+H11)/2</f>
        <v>2.9819883353139316</v>
      </c>
      <c r="J10" s="32">
        <f>I10/I8</f>
        <v>0.39860447500449964</v>
      </c>
      <c r="K10" s="11"/>
      <c r="L10" s="60" t="s">
        <v>23</v>
      </c>
      <c r="M10" s="60" t="s">
        <v>38</v>
      </c>
    </row>
    <row r="11" spans="1:13" ht="20" customHeight="1">
      <c r="A11" s="73"/>
      <c r="B11" s="76"/>
      <c r="C11" s="26"/>
      <c r="D11" s="26">
        <v>28.340821266174316</v>
      </c>
      <c r="E11" s="24">
        <v>30.166391372680664</v>
      </c>
      <c r="F11" s="26">
        <f t="shared" si="4"/>
        <v>1.8255701065063477</v>
      </c>
      <c r="G11" s="26">
        <f t="shared" si="5"/>
        <v>0.28212959066392151</v>
      </c>
      <c r="H11" s="26">
        <f t="shared" si="3"/>
        <v>2.8212959066392154</v>
      </c>
      <c r="I11" s="26"/>
      <c r="J11" s="26"/>
      <c r="K11" s="11"/>
      <c r="L11" s="60" t="s">
        <v>25</v>
      </c>
      <c r="M11" s="60" t="s">
        <v>39</v>
      </c>
    </row>
    <row r="12" spans="1:13" s="25" customFormat="1" ht="20" customHeight="1">
      <c r="A12" s="14"/>
      <c r="B12" s="12"/>
      <c r="C12" s="12" t="s">
        <v>0</v>
      </c>
      <c r="D12" s="12" t="s">
        <v>1</v>
      </c>
      <c r="E12" s="12" t="s">
        <v>2</v>
      </c>
      <c r="F12" s="12" t="s">
        <v>3</v>
      </c>
      <c r="G12" s="12" t="s">
        <v>4</v>
      </c>
      <c r="H12" s="12" t="s">
        <v>5</v>
      </c>
      <c r="I12" s="13"/>
      <c r="J12" s="12"/>
      <c r="K12" s="2"/>
      <c r="L12" s="60" t="s">
        <v>27</v>
      </c>
      <c r="M12" s="60" t="s">
        <v>28</v>
      </c>
    </row>
    <row r="13" spans="1:13" ht="20" customHeight="1">
      <c r="A13" s="73" t="s">
        <v>7</v>
      </c>
      <c r="B13" s="75" t="s">
        <v>10</v>
      </c>
      <c r="C13" s="24">
        <v>28.409931182861328</v>
      </c>
      <c r="D13" s="26">
        <f>AVERAGE(C13:C14)</f>
        <v>28.340821266174316</v>
      </c>
      <c r="E13" s="24">
        <v>28.375799179077148</v>
      </c>
      <c r="F13" s="26">
        <f>E13-D13</f>
        <v>3.4977912902832031E-2</v>
      </c>
      <c r="G13" s="26">
        <f>2^-F13</f>
        <v>0.97604670355536316</v>
      </c>
      <c r="H13" s="26">
        <f t="shared" ref="H13:H16" si="6">G13*10</f>
        <v>9.7604670355536314</v>
      </c>
      <c r="I13" s="26">
        <f>(H13+H14)/2</f>
        <v>9.815768642944068</v>
      </c>
      <c r="J13" s="26">
        <v>1</v>
      </c>
      <c r="K13" s="11"/>
      <c r="L13" s="60" t="s">
        <v>29</v>
      </c>
      <c r="M13" s="60" t="s">
        <v>44</v>
      </c>
    </row>
    <row r="14" spans="1:13" ht="20" customHeight="1">
      <c r="A14" s="73"/>
      <c r="B14" s="75"/>
      <c r="C14" s="24">
        <v>28.271711349487305</v>
      </c>
      <c r="D14" s="26">
        <v>28.340821266174316</v>
      </c>
      <c r="E14" s="24">
        <v>28.359542846679688</v>
      </c>
      <c r="F14" s="26">
        <f t="shared" ref="F14:F16" si="7">E14-D14</f>
        <v>1.8721580505371094E-2</v>
      </c>
      <c r="G14" s="26">
        <f t="shared" ref="G14:G16" si="8">2^-F14</f>
        <v>0.98710702503345038</v>
      </c>
      <c r="H14" s="26">
        <f t="shared" si="6"/>
        <v>9.8710702503345047</v>
      </c>
      <c r="I14" s="26"/>
      <c r="J14" s="26"/>
      <c r="K14" s="11"/>
      <c r="L14" s="60"/>
      <c r="M14" s="60"/>
    </row>
    <row r="15" spans="1:13" ht="20" customHeight="1">
      <c r="A15" s="73"/>
      <c r="B15" s="76" t="s">
        <v>12</v>
      </c>
      <c r="C15" s="26"/>
      <c r="D15" s="26">
        <v>28.340821266174316</v>
      </c>
      <c r="E15" s="24">
        <v>28.548843383789062</v>
      </c>
      <c r="F15" s="26">
        <f t="shared" si="7"/>
        <v>0.20802211761474609</v>
      </c>
      <c r="G15" s="26">
        <f t="shared" si="8"/>
        <v>0.86572329321989383</v>
      </c>
      <c r="H15" s="26">
        <f t="shared" si="6"/>
        <v>8.657232932198939</v>
      </c>
      <c r="I15" s="26">
        <f>(H15+H16)/2</f>
        <v>8.2427781211210522</v>
      </c>
      <c r="J15" s="32">
        <f>I15/I13</f>
        <v>0.83974861480117113</v>
      </c>
      <c r="K15" s="11"/>
      <c r="L15" s="60" t="s">
        <v>30</v>
      </c>
      <c r="M15" s="60"/>
    </row>
    <row r="16" spans="1:13" ht="20" customHeight="1">
      <c r="A16" s="73"/>
      <c r="B16" s="76"/>
      <c r="C16" s="26"/>
      <c r="D16" s="26">
        <v>28.340821266174316</v>
      </c>
      <c r="E16" s="24">
        <v>28.694046020507812</v>
      </c>
      <c r="F16" s="26">
        <f t="shared" si="7"/>
        <v>0.35322475433349609</v>
      </c>
      <c r="G16" s="26">
        <f t="shared" si="8"/>
        <v>0.78283233100431648</v>
      </c>
      <c r="H16" s="26">
        <f t="shared" si="6"/>
        <v>7.8283233100431646</v>
      </c>
      <c r="I16" s="26"/>
      <c r="J16" s="26"/>
      <c r="K16" s="11"/>
      <c r="L16" s="60" t="s">
        <v>31</v>
      </c>
      <c r="M16" s="60">
        <v>0.68069999999999997</v>
      </c>
    </row>
    <row r="17" spans="1:13" s="25" customFormat="1" ht="20" customHeight="1">
      <c r="A17" s="14"/>
      <c r="B17" s="12"/>
      <c r="C17" s="12" t="s">
        <v>0</v>
      </c>
      <c r="D17" s="12" t="s">
        <v>1</v>
      </c>
      <c r="E17" s="12" t="s">
        <v>2</v>
      </c>
      <c r="F17" s="12" t="s">
        <v>3</v>
      </c>
      <c r="G17" s="12" t="s">
        <v>4</v>
      </c>
      <c r="H17" s="12" t="s">
        <v>5</v>
      </c>
      <c r="I17" s="13"/>
      <c r="J17" s="12"/>
      <c r="K17" s="2"/>
      <c r="L17" s="60" t="s">
        <v>32</v>
      </c>
      <c r="M17" s="60">
        <v>0.57269999999999999</v>
      </c>
    </row>
    <row r="18" spans="1:13" ht="20" customHeight="1">
      <c r="A18" s="74" t="s">
        <v>8</v>
      </c>
      <c r="B18" s="75" t="s">
        <v>10</v>
      </c>
      <c r="C18" s="24">
        <v>28.377666473388672</v>
      </c>
      <c r="D18" s="26">
        <f>AVERAGE(C18:C19)</f>
        <v>28.468952178955078</v>
      </c>
      <c r="E18" s="24">
        <v>27.555301666259766</v>
      </c>
      <c r="F18" s="20">
        <f>E18-D18</f>
        <v>-0.9136505126953125</v>
      </c>
      <c r="G18" s="20">
        <f>2^-F18</f>
        <v>1.883806147763686</v>
      </c>
      <c r="H18" s="20">
        <f t="shared" ref="H18:H21" si="9">G18*10</f>
        <v>18.83806147763686</v>
      </c>
      <c r="I18" s="20">
        <f>(H18+H19)/2</f>
        <v>18.787490535685471</v>
      </c>
      <c r="J18" s="17">
        <v>1</v>
      </c>
      <c r="K18" s="11"/>
      <c r="L18" s="60" t="s">
        <v>33</v>
      </c>
      <c r="M18" s="60" t="s">
        <v>45</v>
      </c>
    </row>
    <row r="19" spans="1:13" ht="20" customHeight="1">
      <c r="A19" s="74"/>
      <c r="B19" s="75"/>
      <c r="C19" s="24">
        <v>28.560237884521484</v>
      </c>
      <c r="D19" s="26">
        <v>28.468952178955078</v>
      </c>
      <c r="E19" s="24">
        <v>27.563068389892578</v>
      </c>
      <c r="F19" s="20">
        <f t="shared" ref="F19:F21" si="10">E19-D19</f>
        <v>-0.9058837890625</v>
      </c>
      <c r="G19" s="20">
        <f t="shared" ref="G19:G21" si="11">2^-F19</f>
        <v>1.8736919593734085</v>
      </c>
      <c r="H19" s="20">
        <f t="shared" si="9"/>
        <v>18.736919593734086</v>
      </c>
      <c r="I19" s="20"/>
      <c r="J19" s="17"/>
      <c r="K19" s="11"/>
      <c r="L19" s="60" t="s">
        <v>34</v>
      </c>
      <c r="M19" s="60" t="s">
        <v>46</v>
      </c>
    </row>
    <row r="20" spans="1:13" ht="20" customHeight="1">
      <c r="A20" s="74"/>
      <c r="B20" s="76" t="s">
        <v>12</v>
      </c>
      <c r="C20" s="26"/>
      <c r="D20" s="26">
        <v>28.468952178955078</v>
      </c>
      <c r="E20" s="24">
        <v>28.665622711181641</v>
      </c>
      <c r="F20" s="20">
        <f t="shared" si="10"/>
        <v>0.1966705322265625</v>
      </c>
      <c r="G20" s="20">
        <f t="shared" si="11"/>
        <v>0.8725619496935072</v>
      </c>
      <c r="H20" s="20">
        <f t="shared" si="9"/>
        <v>8.7256194969350727</v>
      </c>
      <c r="I20" s="20">
        <f>(H20+H21)/2</f>
        <v>8.7330896179096271</v>
      </c>
      <c r="J20" s="23">
        <f>I20/I18</f>
        <v>0.46483534356660133</v>
      </c>
      <c r="K20" s="11"/>
      <c r="L20" s="60" t="s">
        <v>35</v>
      </c>
      <c r="M20" s="60">
        <v>5.9409999999999998E-2</v>
      </c>
    </row>
    <row r="21" spans="1:13" ht="20" customHeight="1">
      <c r="A21" s="74"/>
      <c r="B21" s="76"/>
      <c r="C21" s="26"/>
      <c r="D21" s="26">
        <v>28.468952178955078</v>
      </c>
      <c r="E21" s="24">
        <v>28.663154602050781</v>
      </c>
      <c r="F21" s="20">
        <f t="shared" si="10"/>
        <v>0.19420242309570312</v>
      </c>
      <c r="G21" s="20">
        <f t="shared" si="11"/>
        <v>0.87405597388841838</v>
      </c>
      <c r="H21" s="20">
        <f t="shared" si="9"/>
        <v>8.7405597388841834</v>
      </c>
      <c r="I21" s="20"/>
      <c r="J21" s="17"/>
      <c r="K21" s="11"/>
      <c r="L21" s="60"/>
      <c r="M21" s="60"/>
    </row>
    <row r="22" spans="1:13" s="25" customFormat="1" ht="20" customHeight="1">
      <c r="A22" s="14"/>
      <c r="B22" s="12"/>
      <c r="C22" s="12" t="s">
        <v>0</v>
      </c>
      <c r="D22" s="12" t="s">
        <v>1</v>
      </c>
      <c r="E22" s="12" t="s">
        <v>2</v>
      </c>
      <c r="F22" s="12" t="s">
        <v>3</v>
      </c>
      <c r="G22" s="12" t="s">
        <v>4</v>
      </c>
      <c r="H22" s="12" t="s">
        <v>5</v>
      </c>
      <c r="I22" s="13"/>
      <c r="J22" s="12"/>
      <c r="K22" s="2"/>
      <c r="L22" s="60" t="s">
        <v>40</v>
      </c>
      <c r="M22" s="60"/>
    </row>
    <row r="23" spans="1:13" ht="20" customHeight="1">
      <c r="A23" s="74" t="s">
        <v>8</v>
      </c>
      <c r="B23" s="75" t="s">
        <v>10</v>
      </c>
      <c r="C23" s="24">
        <v>28.377666473388672</v>
      </c>
      <c r="D23" s="26">
        <f>AVERAGE(C23:C24)</f>
        <v>28.468952178955078</v>
      </c>
      <c r="E23" s="24">
        <v>27.555301666259766</v>
      </c>
      <c r="F23" s="20">
        <f>E23-D23</f>
        <v>-0.9136505126953125</v>
      </c>
      <c r="G23" s="20">
        <f>2^-F23</f>
        <v>1.883806147763686</v>
      </c>
      <c r="H23" s="20">
        <f t="shared" ref="H23:H26" si="12">G23*10</f>
        <v>18.83806147763686</v>
      </c>
      <c r="I23" s="20">
        <f>(H23+H24)/2</f>
        <v>18.787490535685471</v>
      </c>
      <c r="J23" s="17">
        <v>1</v>
      </c>
      <c r="K23" s="11"/>
      <c r="L23" s="60" t="s">
        <v>41</v>
      </c>
      <c r="M23" s="60">
        <v>3</v>
      </c>
    </row>
    <row r="24" spans="1:13" ht="20" customHeight="1">
      <c r="A24" s="74"/>
      <c r="B24" s="75"/>
      <c r="C24" s="24">
        <v>28.560237884521484</v>
      </c>
      <c r="D24" s="26">
        <v>28.468952178955078</v>
      </c>
      <c r="E24" s="24">
        <v>27.563068389892578</v>
      </c>
      <c r="F24" s="20">
        <f t="shared" ref="F24:F26" si="13">E24-D24</f>
        <v>-0.9058837890625</v>
      </c>
      <c r="G24" s="20">
        <f t="shared" ref="G24:G26" si="14">2^-F24</f>
        <v>1.8736919593734085</v>
      </c>
      <c r="H24" s="20">
        <f t="shared" si="12"/>
        <v>18.736919593734086</v>
      </c>
      <c r="I24" s="20"/>
      <c r="J24" s="17"/>
      <c r="K24" s="11"/>
      <c r="L24" s="60" t="s">
        <v>42</v>
      </c>
      <c r="M24" s="60">
        <v>3</v>
      </c>
    </row>
    <row r="25" spans="1:13" ht="20" customHeight="1">
      <c r="A25" s="74"/>
      <c r="B25" s="76" t="s">
        <v>12</v>
      </c>
      <c r="C25" s="26"/>
      <c r="D25" s="26">
        <v>28.468952178955078</v>
      </c>
      <c r="E25" s="24">
        <v>28.985790252685547</v>
      </c>
      <c r="F25" s="20">
        <f t="shared" si="13"/>
        <v>0.51683807373046875</v>
      </c>
      <c r="G25" s="20">
        <f t="shared" si="14"/>
        <v>0.698901925392999</v>
      </c>
      <c r="H25" s="20">
        <f t="shared" si="12"/>
        <v>6.9890192539299898</v>
      </c>
      <c r="I25" s="20">
        <f>(H25+H26)/2</f>
        <v>6.8018113613731011</v>
      </c>
      <c r="J25" s="23">
        <f>I25/I23</f>
        <v>0.36203937659761187</v>
      </c>
      <c r="K25" s="11"/>
      <c r="M25" s="49"/>
    </row>
    <row r="26" spans="1:13" ht="20" customHeight="1">
      <c r="A26" s="74"/>
      <c r="B26" s="76"/>
      <c r="C26" s="26"/>
      <c r="D26" s="26">
        <v>28.468952178955078</v>
      </c>
      <c r="E26" s="24">
        <v>29.065225601196289</v>
      </c>
      <c r="F26" s="20">
        <f t="shared" si="13"/>
        <v>0.59627342224121094</v>
      </c>
      <c r="G26" s="20">
        <f t="shared" si="14"/>
        <v>0.66146034688162136</v>
      </c>
      <c r="H26" s="20">
        <f t="shared" si="12"/>
        <v>6.6146034688162132</v>
      </c>
      <c r="I26" s="20"/>
      <c r="J26" s="17"/>
      <c r="K26" s="11"/>
    </row>
    <row r="27" spans="1:13" s="25" customFormat="1" ht="20" customHeight="1">
      <c r="A27" s="14"/>
      <c r="B27" s="12"/>
      <c r="C27" s="12" t="s">
        <v>0</v>
      </c>
      <c r="D27" s="12" t="s">
        <v>1</v>
      </c>
      <c r="E27" s="12" t="s">
        <v>2</v>
      </c>
      <c r="F27" s="12" t="s">
        <v>3</v>
      </c>
      <c r="G27" s="12" t="s">
        <v>4</v>
      </c>
      <c r="H27" s="12" t="s">
        <v>5</v>
      </c>
      <c r="I27" s="13"/>
      <c r="J27" s="12"/>
      <c r="K27" s="2"/>
      <c r="L27"/>
      <c r="M27"/>
    </row>
    <row r="28" spans="1:13" ht="20" customHeight="1">
      <c r="A28" s="74" t="s">
        <v>8</v>
      </c>
      <c r="B28" s="75" t="s">
        <v>10</v>
      </c>
      <c r="C28" s="24">
        <v>28.004783630371094</v>
      </c>
      <c r="D28" s="26">
        <f>AVERAGE(C28:C29)</f>
        <v>27.962931632995605</v>
      </c>
      <c r="E28" s="24">
        <v>29.434600830078125</v>
      </c>
      <c r="F28" s="26">
        <f>E28-D28</f>
        <v>1.4716691970825195</v>
      </c>
      <c r="G28" s="26">
        <f>2^-F28</f>
        <v>0.36056488415182603</v>
      </c>
      <c r="H28" s="26">
        <f t="shared" ref="H28:H31" si="15">G28*10</f>
        <v>3.6056488415182604</v>
      </c>
      <c r="I28" s="26">
        <f>(H28+H29)/2</f>
        <v>4.0105604812377056</v>
      </c>
      <c r="J28" s="26">
        <v>1</v>
      </c>
      <c r="K28" s="11"/>
    </row>
    <row r="29" spans="1:13" ht="20" customHeight="1">
      <c r="A29" s="74"/>
      <c r="B29" s="75"/>
      <c r="C29" s="24">
        <v>27.921079635620117</v>
      </c>
      <c r="D29" s="26">
        <v>27.962931632995605</v>
      </c>
      <c r="E29" s="24">
        <v>29.142292022705078</v>
      </c>
      <c r="F29" s="26">
        <f t="shared" ref="F29:F31" si="16">E29-D29</f>
        <v>1.1793603897094727</v>
      </c>
      <c r="G29" s="26">
        <f t="shared" ref="G29:G31" si="17">2^-F29</f>
        <v>0.44154721209571501</v>
      </c>
      <c r="H29" s="26">
        <f t="shared" si="15"/>
        <v>4.4154721209571504</v>
      </c>
      <c r="I29" s="26"/>
      <c r="J29" s="26"/>
      <c r="K29" s="11"/>
    </row>
    <row r="30" spans="1:13" ht="20" customHeight="1">
      <c r="A30" s="74"/>
      <c r="B30" s="76" t="s">
        <v>12</v>
      </c>
      <c r="C30" s="26"/>
      <c r="D30" s="26">
        <v>27.962931632995605</v>
      </c>
      <c r="E30" s="24">
        <v>29.378852844238281</v>
      </c>
      <c r="F30" s="26">
        <f t="shared" si="16"/>
        <v>1.4159212112426758</v>
      </c>
      <c r="G30" s="26">
        <f t="shared" si="17"/>
        <v>0.37477036691612764</v>
      </c>
      <c r="H30" s="26">
        <f t="shared" si="15"/>
        <v>3.7477036691612762</v>
      </c>
      <c r="I30" s="26">
        <f>(H30+H31)/2</f>
        <v>3.573651492848871</v>
      </c>
      <c r="J30" s="31">
        <f>I30/I28</f>
        <v>0.89106036664132304</v>
      </c>
      <c r="K30" s="11"/>
    </row>
    <row r="31" spans="1:13" ht="20" customHeight="1">
      <c r="A31" s="74"/>
      <c r="B31" s="76"/>
      <c r="C31" s="26"/>
      <c r="D31" s="26">
        <v>27.962931632995605</v>
      </c>
      <c r="E31" s="24">
        <v>29.519495010375977</v>
      </c>
      <c r="F31" s="26">
        <f t="shared" si="16"/>
        <v>1.5565633773803711</v>
      </c>
      <c r="G31" s="26">
        <f t="shared" si="17"/>
        <v>0.33995993165364657</v>
      </c>
      <c r="H31" s="26">
        <f t="shared" si="15"/>
        <v>3.3995993165364657</v>
      </c>
      <c r="I31" s="26"/>
      <c r="J31" s="26"/>
      <c r="K31" s="11"/>
    </row>
  </sheetData>
  <mergeCells count="19">
    <mergeCell ref="B23:B24"/>
    <mergeCell ref="B25:B26"/>
    <mergeCell ref="A28:A31"/>
    <mergeCell ref="B28:B29"/>
    <mergeCell ref="B30:B31"/>
    <mergeCell ref="A23:A26"/>
    <mergeCell ref="A1:J1"/>
    <mergeCell ref="A3:A6"/>
    <mergeCell ref="B3:B4"/>
    <mergeCell ref="B5:B6"/>
    <mergeCell ref="A8:A11"/>
    <mergeCell ref="B8:B9"/>
    <mergeCell ref="B10:B11"/>
    <mergeCell ref="A13:A16"/>
    <mergeCell ref="B13:B14"/>
    <mergeCell ref="B15:B16"/>
    <mergeCell ref="A18:A21"/>
    <mergeCell ref="B18:B19"/>
    <mergeCell ref="B20:B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4A5C7-B955-2C43-93B4-11BF8E9D807C}">
  <dimension ref="A1:M31"/>
  <sheetViews>
    <sheetView topLeftCell="D1" workbookViewId="0">
      <selection activeCell="L30" sqref="L30"/>
    </sheetView>
  </sheetViews>
  <sheetFormatPr baseColWidth="10" defaultRowHeight="20" customHeight="1"/>
  <cols>
    <col min="1" max="1" width="14.1640625" style="28" customWidth="1"/>
    <col min="2" max="10" width="12.83203125" style="18" customWidth="1"/>
    <col min="11" max="11" width="10.83203125" style="1"/>
    <col min="12" max="12" width="51.5" style="1" bestFit="1" customWidth="1"/>
    <col min="13" max="13" width="34.33203125" style="1" bestFit="1" customWidth="1"/>
  </cols>
  <sheetData>
    <row r="1" spans="1:13" s="5" customFormat="1" ht="20" customHeight="1">
      <c r="A1" s="78" t="s">
        <v>14</v>
      </c>
      <c r="B1" s="78"/>
      <c r="C1" s="78"/>
      <c r="D1" s="78"/>
      <c r="E1" s="78"/>
      <c r="F1" s="78"/>
      <c r="G1" s="78"/>
      <c r="H1" s="78"/>
      <c r="I1" s="78"/>
      <c r="J1" s="78"/>
      <c r="K1" s="4"/>
      <c r="L1" s="4"/>
      <c r="M1" s="4"/>
    </row>
    <row r="2" spans="1:13" s="25" customFormat="1" ht="20" customHeight="1">
      <c r="A2" s="29"/>
      <c r="B2" s="15"/>
      <c r="C2" s="15" t="s">
        <v>0</v>
      </c>
      <c r="D2" s="15" t="s">
        <v>1</v>
      </c>
      <c r="E2" s="15" t="s">
        <v>2</v>
      </c>
      <c r="F2" s="15" t="s">
        <v>3</v>
      </c>
      <c r="G2" s="15" t="s">
        <v>4</v>
      </c>
      <c r="H2" s="15" t="s">
        <v>5</v>
      </c>
      <c r="I2" s="16"/>
      <c r="J2" s="15" t="s">
        <v>9</v>
      </c>
      <c r="K2" s="2"/>
      <c r="L2" s="62" t="s">
        <v>17</v>
      </c>
      <c r="M2" s="63" t="s">
        <v>51</v>
      </c>
    </row>
    <row r="3" spans="1:13" ht="20" customHeight="1">
      <c r="A3" s="73" t="s">
        <v>7</v>
      </c>
      <c r="B3" s="75" t="s">
        <v>10</v>
      </c>
      <c r="C3" s="30">
        <v>29.583168029785156</v>
      </c>
      <c r="D3" s="26">
        <f>AVERAGE(C3:C4)</f>
        <v>29.522161483764648</v>
      </c>
      <c r="E3" s="30">
        <v>29.262344360351562</v>
      </c>
      <c r="F3" s="20">
        <f>E3-D3</f>
        <v>-0.25981712341308594</v>
      </c>
      <c r="G3" s="20">
        <f>2^-F3</f>
        <v>1.1973269213708393</v>
      </c>
      <c r="H3" s="20">
        <f>G3*10</f>
        <v>11.973269213708393</v>
      </c>
      <c r="I3" s="20">
        <f>(H3+H4)/2</f>
        <v>10.354465362687046</v>
      </c>
      <c r="J3" s="17">
        <v>1</v>
      </c>
      <c r="K3" s="11"/>
      <c r="L3" s="60"/>
      <c r="M3" s="61"/>
    </row>
    <row r="4" spans="1:13" ht="20" customHeight="1">
      <c r="A4" s="73"/>
      <c r="B4" s="75"/>
      <c r="C4" s="30">
        <v>29.461154937744141</v>
      </c>
      <c r="D4" s="26">
        <v>29.522161483764648</v>
      </c>
      <c r="E4" s="30">
        <v>29.717172622680664</v>
      </c>
      <c r="F4" s="20">
        <f t="shared" ref="F4:F6" si="0">E4-D4</f>
        <v>0.19501113891601562</v>
      </c>
      <c r="G4" s="20">
        <f t="shared" ref="G4:G6" si="1">2^-F4</f>
        <v>0.87356615116656988</v>
      </c>
      <c r="H4" s="20">
        <f t="shared" ref="H4:H6" si="2">G4*10</f>
        <v>8.7356615116656986</v>
      </c>
      <c r="I4" s="20"/>
      <c r="J4" s="17"/>
      <c r="K4" s="11"/>
      <c r="L4" s="60" t="s">
        <v>18</v>
      </c>
      <c r="M4" s="60" t="s">
        <v>8</v>
      </c>
    </row>
    <row r="5" spans="1:13" ht="20" customHeight="1">
      <c r="A5" s="73"/>
      <c r="B5" s="76" t="s">
        <v>12</v>
      </c>
      <c r="C5" s="17"/>
      <c r="D5" s="26">
        <v>29.522161483764648</v>
      </c>
      <c r="E5" s="30">
        <v>30.278537750244141</v>
      </c>
      <c r="F5" s="20">
        <f t="shared" si="0"/>
        <v>0.75637626647949219</v>
      </c>
      <c r="G5" s="20">
        <f t="shared" si="1"/>
        <v>0.59198139227932944</v>
      </c>
      <c r="H5" s="20">
        <f t="shared" si="2"/>
        <v>5.9198139227932947</v>
      </c>
      <c r="I5" s="20">
        <f>(H5+H6)/2</f>
        <v>6.369776004909049</v>
      </c>
      <c r="J5" s="21">
        <f>I5/I3</f>
        <v>0.61517188785651156</v>
      </c>
      <c r="K5" s="11"/>
      <c r="L5" s="60" t="s">
        <v>19</v>
      </c>
      <c r="M5" s="60" t="s">
        <v>19</v>
      </c>
    </row>
    <row r="6" spans="1:13" ht="20" customHeight="1">
      <c r="A6" s="73"/>
      <c r="B6" s="76"/>
      <c r="C6" s="17"/>
      <c r="D6" s="26">
        <v>29.522161483764648</v>
      </c>
      <c r="E6" s="30">
        <v>30.074373245239258</v>
      </c>
      <c r="F6" s="20">
        <f t="shared" si="0"/>
        <v>0.55221176147460938</v>
      </c>
      <c r="G6" s="20">
        <f t="shared" si="1"/>
        <v>0.68197380870248048</v>
      </c>
      <c r="H6" s="20">
        <f t="shared" si="2"/>
        <v>6.8197380870248043</v>
      </c>
      <c r="I6" s="20"/>
      <c r="J6" s="17"/>
      <c r="K6" s="11"/>
      <c r="L6" s="60" t="s">
        <v>20</v>
      </c>
      <c r="M6" s="60" t="s">
        <v>15</v>
      </c>
    </row>
    <row r="7" spans="1:13" s="25" customFormat="1" ht="20" customHeight="1">
      <c r="A7" s="29"/>
      <c r="B7" s="15"/>
      <c r="C7" s="15" t="s">
        <v>0</v>
      </c>
      <c r="D7" s="15" t="s">
        <v>1</v>
      </c>
      <c r="E7" s="15" t="s">
        <v>2</v>
      </c>
      <c r="F7" s="15" t="s">
        <v>3</v>
      </c>
      <c r="G7" s="15" t="s">
        <v>4</v>
      </c>
      <c r="H7" s="15" t="s">
        <v>5</v>
      </c>
      <c r="I7" s="16"/>
      <c r="J7" s="15"/>
      <c r="K7" s="2"/>
      <c r="L7" s="60"/>
      <c r="M7" s="60"/>
    </row>
    <row r="8" spans="1:13" ht="20" customHeight="1">
      <c r="A8" s="73" t="s">
        <v>7</v>
      </c>
      <c r="B8" s="75" t="s">
        <v>10</v>
      </c>
      <c r="C8" s="30">
        <v>29.674034118652344</v>
      </c>
      <c r="D8" s="26">
        <f>AVERAGE(C8:C9)</f>
        <v>29.837702751159668</v>
      </c>
      <c r="E8" s="30">
        <v>29.734918594360352</v>
      </c>
      <c r="F8" s="20">
        <f>E8-D8</f>
        <v>-0.10278415679931641</v>
      </c>
      <c r="G8" s="20">
        <f>2^-F8</f>
        <v>1.0738438006426607</v>
      </c>
      <c r="H8" s="20">
        <f t="shared" ref="H8:H11" si="3">G8*10</f>
        <v>10.738438006426607</v>
      </c>
      <c r="I8" s="20">
        <f>(H8+H9)/2</f>
        <v>10.163243280990805</v>
      </c>
      <c r="J8" s="17">
        <v>1</v>
      </c>
      <c r="K8" s="11"/>
      <c r="L8" s="60" t="s">
        <v>21</v>
      </c>
      <c r="M8" s="60"/>
    </row>
    <row r="9" spans="1:13" ht="20" customHeight="1">
      <c r="A9" s="73"/>
      <c r="B9" s="75"/>
      <c r="C9" s="30">
        <v>30.001371383666992</v>
      </c>
      <c r="D9" s="26">
        <v>29.837702751159668</v>
      </c>
      <c r="E9" s="30">
        <v>29.898393630981445</v>
      </c>
      <c r="F9" s="20">
        <f t="shared" ref="F9:F11" si="4">E9-D9</f>
        <v>6.0690879821777344E-2</v>
      </c>
      <c r="G9" s="20">
        <f t="shared" ref="G9:G11" si="5">2^-F9</f>
        <v>0.9588048555555001</v>
      </c>
      <c r="H9" s="20">
        <f t="shared" si="3"/>
        <v>9.5880485555550017</v>
      </c>
      <c r="I9" s="20"/>
      <c r="J9" s="17"/>
      <c r="K9" s="11"/>
      <c r="L9" s="60" t="s">
        <v>22</v>
      </c>
      <c r="M9" s="60">
        <v>0.7954</v>
      </c>
    </row>
    <row r="10" spans="1:13" ht="20" customHeight="1">
      <c r="A10" s="73"/>
      <c r="B10" s="76" t="s">
        <v>12</v>
      </c>
      <c r="C10" s="17"/>
      <c r="D10" s="26">
        <v>29.837702751159668</v>
      </c>
      <c r="E10" s="30">
        <v>29.190322875976562</v>
      </c>
      <c r="F10" s="20">
        <f t="shared" si="4"/>
        <v>-0.64737987518310547</v>
      </c>
      <c r="G10" s="20">
        <f t="shared" si="5"/>
        <v>1.5663209652724681</v>
      </c>
      <c r="H10" s="20">
        <f t="shared" si="3"/>
        <v>15.663209652724682</v>
      </c>
      <c r="I10" s="20">
        <f>(H10+H11)/2</f>
        <v>15.789889247466178</v>
      </c>
      <c r="J10" s="21">
        <f>I10/I8</f>
        <v>1.5536270077288592</v>
      </c>
      <c r="K10" s="11"/>
      <c r="L10" s="60" t="s">
        <v>23</v>
      </c>
      <c r="M10" s="60" t="s">
        <v>38</v>
      </c>
    </row>
    <row r="11" spans="1:13" ht="20" customHeight="1">
      <c r="A11" s="73"/>
      <c r="B11" s="76"/>
      <c r="C11" s="17"/>
      <c r="D11" s="26">
        <v>29.837702751159668</v>
      </c>
      <c r="E11" s="30">
        <v>29.167173385620117</v>
      </c>
      <c r="F11" s="20">
        <f t="shared" si="4"/>
        <v>-0.67052936553955078</v>
      </c>
      <c r="G11" s="20">
        <f t="shared" si="5"/>
        <v>1.5916568842207675</v>
      </c>
      <c r="H11" s="20">
        <f t="shared" si="3"/>
        <v>15.916568842207674</v>
      </c>
      <c r="I11" s="20"/>
      <c r="J11" s="17"/>
      <c r="K11" s="11"/>
      <c r="L11" s="60" t="s">
        <v>25</v>
      </c>
      <c r="M11" s="60" t="s">
        <v>39</v>
      </c>
    </row>
    <row r="12" spans="1:13" s="25" customFormat="1" ht="20" customHeight="1">
      <c r="A12" s="29"/>
      <c r="B12" s="15"/>
      <c r="C12" s="15" t="s">
        <v>0</v>
      </c>
      <c r="D12" s="15" t="s">
        <v>1</v>
      </c>
      <c r="E12" s="15" t="s">
        <v>2</v>
      </c>
      <c r="F12" s="15" t="s">
        <v>3</v>
      </c>
      <c r="G12" s="15" t="s">
        <v>4</v>
      </c>
      <c r="H12" s="15" t="s">
        <v>5</v>
      </c>
      <c r="I12" s="16"/>
      <c r="J12" s="15"/>
      <c r="K12" s="2"/>
      <c r="L12" s="60" t="s">
        <v>27</v>
      </c>
      <c r="M12" s="60" t="s">
        <v>28</v>
      </c>
    </row>
    <row r="13" spans="1:13" ht="20" customHeight="1">
      <c r="A13" s="73" t="s">
        <v>7</v>
      </c>
      <c r="B13" s="75" t="s">
        <v>10</v>
      </c>
      <c r="C13" s="30">
        <v>29.674034118652344</v>
      </c>
      <c r="D13" s="26">
        <f>AVERAGE(C13:C14)</f>
        <v>29.837702751159668</v>
      </c>
      <c r="E13" s="30">
        <v>29.612842559814453</v>
      </c>
      <c r="F13" s="20">
        <f>E13-D13</f>
        <v>-0.22486019134521484</v>
      </c>
      <c r="G13" s="20">
        <f>2^-F13</f>
        <v>1.1686639902129063</v>
      </c>
      <c r="H13" s="20">
        <f t="shared" ref="H13:H16" si="6">G13*10</f>
        <v>11.686639902129063</v>
      </c>
      <c r="I13" s="20">
        <f>(H13+H14)/2</f>
        <v>10.807813440983082</v>
      </c>
      <c r="J13" s="17">
        <v>1</v>
      </c>
      <c r="K13" s="11"/>
      <c r="L13" s="60" t="s">
        <v>29</v>
      </c>
      <c r="M13" s="60" t="s">
        <v>48</v>
      </c>
    </row>
    <row r="14" spans="1:13" ht="20" customHeight="1">
      <c r="A14" s="73"/>
      <c r="B14" s="75"/>
      <c r="C14" s="30">
        <v>30.001371383666992</v>
      </c>
      <c r="D14" s="26">
        <v>29.837702751159668</v>
      </c>
      <c r="E14" s="30">
        <v>29.847984313964844</v>
      </c>
      <c r="F14" s="20">
        <f t="shared" ref="F14:F16" si="7">E14-D14</f>
        <v>1.0281562805175781E-2</v>
      </c>
      <c r="G14" s="20">
        <f t="shared" ref="G14:G16" si="8">2^-F14</f>
        <v>0.99289869798371044</v>
      </c>
      <c r="H14" s="20">
        <f t="shared" si="6"/>
        <v>9.928986979837104</v>
      </c>
      <c r="I14" s="20"/>
      <c r="J14" s="17"/>
      <c r="K14" s="11"/>
      <c r="L14" s="60"/>
      <c r="M14" s="60"/>
    </row>
    <row r="15" spans="1:13" ht="20" customHeight="1">
      <c r="A15" s="73"/>
      <c r="B15" s="76" t="s">
        <v>12</v>
      </c>
      <c r="C15" s="17"/>
      <c r="D15" s="26">
        <v>29.837702751159668</v>
      </c>
      <c r="E15" s="30">
        <v>29.692323684692383</v>
      </c>
      <c r="F15" s="20">
        <f t="shared" si="7"/>
        <v>-0.14537906646728516</v>
      </c>
      <c r="G15" s="20">
        <f t="shared" si="8"/>
        <v>1.1060212209526883</v>
      </c>
      <c r="H15" s="20">
        <f t="shared" si="6"/>
        <v>11.060212209526883</v>
      </c>
      <c r="I15" s="20">
        <f>(H15+H16)/2</f>
        <v>10.263312880585957</v>
      </c>
      <c r="J15" s="21">
        <f>I15/I13</f>
        <v>0.94961972989537491</v>
      </c>
      <c r="K15" s="11"/>
      <c r="L15" s="60" t="s">
        <v>30</v>
      </c>
      <c r="M15" s="60"/>
    </row>
    <row r="16" spans="1:13" ht="20" customHeight="1">
      <c r="A16" s="73"/>
      <c r="B16" s="76"/>
      <c r="C16" s="17"/>
      <c r="D16" s="26">
        <v>29.837702751159668</v>
      </c>
      <c r="E16" s="30">
        <v>29.916812896728516</v>
      </c>
      <c r="F16" s="20">
        <f t="shared" si="7"/>
        <v>7.9110145568847656E-2</v>
      </c>
      <c r="G16" s="20">
        <f t="shared" si="8"/>
        <v>0.94664135516450332</v>
      </c>
      <c r="H16" s="20">
        <f t="shared" si="6"/>
        <v>9.466413551645033</v>
      </c>
      <c r="I16" s="20"/>
      <c r="J16" s="17"/>
      <c r="K16" s="11"/>
      <c r="L16" s="60" t="s">
        <v>31</v>
      </c>
      <c r="M16" s="60">
        <v>1.04</v>
      </c>
    </row>
    <row r="17" spans="1:13" s="25" customFormat="1" ht="20" customHeight="1">
      <c r="A17" s="29"/>
      <c r="B17" s="15"/>
      <c r="C17" s="15" t="s">
        <v>0</v>
      </c>
      <c r="D17" s="15" t="s">
        <v>1</v>
      </c>
      <c r="E17" s="15" t="s">
        <v>2</v>
      </c>
      <c r="F17" s="15" t="s">
        <v>3</v>
      </c>
      <c r="G17" s="15" t="s">
        <v>4</v>
      </c>
      <c r="H17" s="15" t="s">
        <v>5</v>
      </c>
      <c r="I17" s="16"/>
      <c r="J17" s="15"/>
      <c r="K17" s="2"/>
      <c r="L17" s="60" t="s">
        <v>32</v>
      </c>
      <c r="M17" s="60">
        <v>1.153</v>
      </c>
    </row>
    <row r="18" spans="1:13" ht="20" customHeight="1">
      <c r="A18" s="79" t="s">
        <v>8</v>
      </c>
      <c r="B18" s="75" t="s">
        <v>10</v>
      </c>
      <c r="C18" s="24">
        <v>29.815286636352539</v>
      </c>
      <c r="D18" s="26">
        <f>AVERAGE(C18:C19)</f>
        <v>29.795252799987793</v>
      </c>
      <c r="E18" s="24">
        <v>30.511577606201172</v>
      </c>
      <c r="F18" s="20">
        <f>E18-D18</f>
        <v>0.71632480621337891</v>
      </c>
      <c r="G18" s="20">
        <f>2^-F18</f>
        <v>0.6086459642588713</v>
      </c>
      <c r="H18" s="20">
        <f t="shared" ref="H18:H21" si="9">G18*10</f>
        <v>6.0864596425887125</v>
      </c>
      <c r="I18" s="20">
        <f>(H18+H19)/2</f>
        <v>6.088717592065823</v>
      </c>
      <c r="J18" s="17">
        <v>1</v>
      </c>
      <c r="K18" s="11"/>
      <c r="L18" s="60" t="s">
        <v>33</v>
      </c>
      <c r="M18" s="60" t="s">
        <v>49</v>
      </c>
    </row>
    <row r="19" spans="1:13" ht="20" customHeight="1">
      <c r="A19" s="80"/>
      <c r="B19" s="75"/>
      <c r="C19" s="24">
        <v>29.775218963623047</v>
      </c>
      <c r="D19" s="26">
        <v>29.795252799987793</v>
      </c>
      <c r="E19" s="24">
        <v>30.510507583618164</v>
      </c>
      <c r="F19" s="20">
        <f t="shared" ref="F19:F21" si="10">E19-D19</f>
        <v>0.71525478363037109</v>
      </c>
      <c r="G19" s="20">
        <f t="shared" ref="G19:G21" si="11">2^-F19</f>
        <v>0.60909755415429334</v>
      </c>
      <c r="H19" s="20">
        <f t="shared" si="9"/>
        <v>6.0909755415429334</v>
      </c>
      <c r="I19" s="20"/>
      <c r="J19" s="17"/>
      <c r="K19" s="11"/>
      <c r="L19" s="60" t="s">
        <v>34</v>
      </c>
      <c r="M19" s="60" t="s">
        <v>50</v>
      </c>
    </row>
    <row r="20" spans="1:13" ht="20" customHeight="1">
      <c r="A20" s="80"/>
      <c r="B20" s="76" t="s">
        <v>12</v>
      </c>
      <c r="C20" s="17"/>
      <c r="D20" s="26">
        <v>29.795252799987793</v>
      </c>
      <c r="E20" s="24">
        <v>30.838418960571289</v>
      </c>
      <c r="F20" s="20">
        <f t="shared" si="10"/>
        <v>1.0431661605834961</v>
      </c>
      <c r="G20" s="20">
        <f t="shared" si="11"/>
        <v>0.48526134230250006</v>
      </c>
      <c r="H20" s="20">
        <f t="shared" si="9"/>
        <v>4.8526134230250006</v>
      </c>
      <c r="I20" s="20">
        <f>(H20+H21)/2</f>
        <v>5.1297754289362363</v>
      </c>
      <c r="J20" s="23">
        <f>I20/I18</f>
        <v>0.84250506800000391</v>
      </c>
      <c r="K20" s="11"/>
      <c r="L20" s="60" t="s">
        <v>35</v>
      </c>
      <c r="M20" s="60">
        <v>1.8839999999999999E-2</v>
      </c>
    </row>
    <row r="21" spans="1:13" ht="20" customHeight="1">
      <c r="A21" s="81"/>
      <c r="B21" s="76"/>
      <c r="C21" s="17"/>
      <c r="D21" s="26">
        <v>29.795252799987793</v>
      </c>
      <c r="E21" s="24">
        <v>30.682369232177734</v>
      </c>
      <c r="F21" s="20">
        <f t="shared" si="10"/>
        <v>0.88711643218994141</v>
      </c>
      <c r="G21" s="20">
        <f t="shared" si="11"/>
        <v>0.54069374348474708</v>
      </c>
      <c r="H21" s="20">
        <f t="shared" si="9"/>
        <v>5.406937434847471</v>
      </c>
      <c r="I21" s="20"/>
      <c r="J21" s="17"/>
      <c r="K21" s="11"/>
      <c r="L21" s="60"/>
      <c r="M21" s="60"/>
    </row>
    <row r="22" spans="1:13" s="25" customFormat="1" ht="20" customHeight="1">
      <c r="A22" s="29"/>
      <c r="B22" s="15"/>
      <c r="C22" s="15" t="s">
        <v>0</v>
      </c>
      <c r="D22" s="15" t="s">
        <v>1</v>
      </c>
      <c r="E22" s="15" t="s">
        <v>2</v>
      </c>
      <c r="F22" s="15" t="s">
        <v>3</v>
      </c>
      <c r="G22" s="15" t="s">
        <v>4</v>
      </c>
      <c r="H22" s="15" t="s">
        <v>5</v>
      </c>
      <c r="I22" s="16"/>
      <c r="J22" s="15"/>
      <c r="K22" s="2"/>
      <c r="L22" s="60" t="s">
        <v>40</v>
      </c>
      <c r="M22" s="60"/>
    </row>
    <row r="23" spans="1:13" ht="20" customHeight="1">
      <c r="A23" s="79" t="s">
        <v>8</v>
      </c>
      <c r="B23" s="75" t="s">
        <v>10</v>
      </c>
      <c r="C23" s="24">
        <v>29.815286636352539</v>
      </c>
      <c r="D23" s="26">
        <f>AVERAGE(C23:C24)</f>
        <v>29.795252799987793</v>
      </c>
      <c r="E23" s="24">
        <v>30.511577606201172</v>
      </c>
      <c r="F23" s="20">
        <f>E23-D23</f>
        <v>0.71632480621337891</v>
      </c>
      <c r="G23" s="20">
        <f>2^-F23</f>
        <v>0.6086459642588713</v>
      </c>
      <c r="H23" s="20">
        <f t="shared" ref="H23:H26" si="12">G23*10</f>
        <v>6.0864596425887125</v>
      </c>
      <c r="I23" s="20">
        <f>(H23+H24)/2</f>
        <v>6.088717592065823</v>
      </c>
      <c r="J23" s="17">
        <v>1</v>
      </c>
      <c r="K23" s="11"/>
      <c r="L23" s="60" t="s">
        <v>41</v>
      </c>
      <c r="M23" s="60">
        <v>3</v>
      </c>
    </row>
    <row r="24" spans="1:13" ht="20" customHeight="1">
      <c r="A24" s="80"/>
      <c r="B24" s="75"/>
      <c r="C24" s="24">
        <v>29.775218963623047</v>
      </c>
      <c r="D24" s="20">
        <v>29.795252799987793</v>
      </c>
      <c r="E24" s="24">
        <v>30.510507583618164</v>
      </c>
      <c r="F24" s="20">
        <f t="shared" ref="F24:F26" si="13">E24-D24</f>
        <v>0.71525478363037109</v>
      </c>
      <c r="G24" s="20">
        <f t="shared" ref="G24:G26" si="14">2^-F24</f>
        <v>0.60909755415429334</v>
      </c>
      <c r="H24" s="20">
        <f t="shared" si="12"/>
        <v>6.0909755415429334</v>
      </c>
      <c r="I24" s="20"/>
      <c r="J24" s="17"/>
      <c r="K24" s="11"/>
      <c r="L24" s="60" t="s">
        <v>42</v>
      </c>
      <c r="M24" s="60">
        <v>3</v>
      </c>
    </row>
    <row r="25" spans="1:13" ht="20" customHeight="1">
      <c r="A25" s="80"/>
      <c r="B25" s="76" t="s">
        <v>12</v>
      </c>
      <c r="C25" s="17"/>
      <c r="D25" s="20">
        <v>29.795252799987793</v>
      </c>
      <c r="E25" s="24">
        <v>29.612930297851562</v>
      </c>
      <c r="F25" s="20">
        <f t="shared" si="13"/>
        <v>-0.18232250213623047</v>
      </c>
      <c r="G25" s="20">
        <f t="shared" si="14"/>
        <v>1.1347091111029168</v>
      </c>
      <c r="H25" s="20">
        <f t="shared" si="12"/>
        <v>11.347091111029169</v>
      </c>
      <c r="I25" s="20">
        <f>(H25+H26)/2</f>
        <v>10.683162961025056</v>
      </c>
      <c r="J25" s="23">
        <f>I25/I23</f>
        <v>1.7545834240934794</v>
      </c>
      <c r="K25" s="11"/>
    </row>
    <row r="26" spans="1:13" ht="20" customHeight="1">
      <c r="A26" s="81"/>
      <c r="B26" s="76"/>
      <c r="C26" s="17"/>
      <c r="D26" s="20">
        <v>29.795252799987793</v>
      </c>
      <c r="E26" s="24">
        <v>29.79248046875</v>
      </c>
      <c r="F26" s="20">
        <f t="shared" si="13"/>
        <v>-2.7723312377929688E-3</v>
      </c>
      <c r="G26" s="20">
        <f t="shared" si="14"/>
        <v>1.0019234811020943</v>
      </c>
      <c r="H26" s="20">
        <f t="shared" si="12"/>
        <v>10.019234811020944</v>
      </c>
      <c r="I26" s="20"/>
      <c r="J26" s="17"/>
      <c r="K26" s="11"/>
    </row>
    <row r="27" spans="1:13" s="25" customFormat="1" ht="20" customHeight="1">
      <c r="A27" s="29"/>
      <c r="B27" s="15"/>
      <c r="C27" s="15" t="s">
        <v>0</v>
      </c>
      <c r="D27" s="15" t="s">
        <v>1</v>
      </c>
      <c r="E27" s="15" t="s">
        <v>2</v>
      </c>
      <c r="F27" s="15" t="s">
        <v>3</v>
      </c>
      <c r="G27" s="15" t="s">
        <v>4</v>
      </c>
      <c r="H27" s="15" t="s">
        <v>5</v>
      </c>
      <c r="I27" s="16"/>
      <c r="J27" s="15"/>
      <c r="K27" s="2"/>
      <c r="L27" s="1"/>
      <c r="M27" s="1"/>
    </row>
    <row r="28" spans="1:13" ht="20" customHeight="1">
      <c r="A28" s="79" t="s">
        <v>8</v>
      </c>
      <c r="B28" s="75" t="s">
        <v>10</v>
      </c>
      <c r="C28" s="24">
        <v>29.580047607421875</v>
      </c>
      <c r="D28" s="26">
        <f>AVERAGE(C28:C29)</f>
        <v>29.63801383972168</v>
      </c>
      <c r="E28" s="24">
        <v>30.156045913696289</v>
      </c>
      <c r="F28" s="20">
        <f>E28-D28</f>
        <v>0.51803207397460938</v>
      </c>
      <c r="G28" s="20">
        <f>2^-F28</f>
        <v>0.69832374093813798</v>
      </c>
      <c r="H28" s="20">
        <f t="shared" ref="H28:H31" si="15">G28*10</f>
        <v>6.9832374093813794</v>
      </c>
      <c r="I28" s="20">
        <f>(H28+H29)/2</f>
        <v>6.7115649078049691</v>
      </c>
      <c r="J28" s="17">
        <v>1</v>
      </c>
      <c r="K28" s="11"/>
    </row>
    <row r="29" spans="1:13" ht="20" customHeight="1">
      <c r="A29" s="80"/>
      <c r="B29" s="75"/>
      <c r="C29" s="24">
        <v>29.695980072021484</v>
      </c>
      <c r="D29" s="20">
        <v>29.63801383972168</v>
      </c>
      <c r="E29" s="24">
        <v>30.272905349731445</v>
      </c>
      <c r="F29" s="20">
        <f t="shared" ref="F29:F31" si="16">E29-D29</f>
        <v>0.63489151000976562</v>
      </c>
      <c r="G29" s="20">
        <f t="shared" ref="G29:G31" si="17">2^-F29</f>
        <v>0.6439892406228559</v>
      </c>
      <c r="H29" s="20">
        <f t="shared" si="15"/>
        <v>6.4398924062285587</v>
      </c>
      <c r="I29" s="20"/>
      <c r="J29" s="17"/>
      <c r="K29" s="11"/>
    </row>
    <row r="30" spans="1:13" ht="20" customHeight="1">
      <c r="A30" s="80"/>
      <c r="B30" s="76" t="s">
        <v>12</v>
      </c>
      <c r="C30" s="17"/>
      <c r="D30" s="20">
        <v>29.63801383972168</v>
      </c>
      <c r="E30" s="24">
        <v>30.40913200378418</v>
      </c>
      <c r="F30" s="20">
        <f t="shared" si="16"/>
        <v>0.7711181640625</v>
      </c>
      <c r="G30" s="20">
        <f t="shared" si="17"/>
        <v>0.58596314650939685</v>
      </c>
      <c r="H30" s="20">
        <f t="shared" si="15"/>
        <v>5.8596314650939689</v>
      </c>
      <c r="I30" s="20">
        <f>(H30+H31)/2</f>
        <v>5.771274778235739</v>
      </c>
      <c r="J30" s="23">
        <f>I30/I28</f>
        <v>0.859900016987729</v>
      </c>
      <c r="K30" s="11"/>
    </row>
    <row r="31" spans="1:13" ht="20" customHeight="1">
      <c r="A31" s="81"/>
      <c r="B31" s="76"/>
      <c r="C31" s="17"/>
      <c r="D31" s="20">
        <v>29.63801383972168</v>
      </c>
      <c r="E31" s="24">
        <v>30.453310012817383</v>
      </c>
      <c r="F31" s="20">
        <f t="shared" si="16"/>
        <v>0.81529617309570312</v>
      </c>
      <c r="G31" s="20">
        <f t="shared" si="17"/>
        <v>0.56829180913775079</v>
      </c>
      <c r="H31" s="20">
        <f t="shared" si="15"/>
        <v>5.6829180913775081</v>
      </c>
      <c r="I31" s="20"/>
      <c r="J31" s="17"/>
      <c r="K31" s="11"/>
    </row>
  </sheetData>
  <mergeCells count="19">
    <mergeCell ref="A1:J1"/>
    <mergeCell ref="A28:A31"/>
    <mergeCell ref="B28:B29"/>
    <mergeCell ref="B30:B31"/>
    <mergeCell ref="A23:A26"/>
    <mergeCell ref="B23:B24"/>
    <mergeCell ref="B25:B26"/>
    <mergeCell ref="A18:A21"/>
    <mergeCell ref="B18:B19"/>
    <mergeCell ref="B20:B21"/>
    <mergeCell ref="A13:A16"/>
    <mergeCell ref="B13:B14"/>
    <mergeCell ref="B15:B16"/>
    <mergeCell ref="A8:A11"/>
    <mergeCell ref="B8:B9"/>
    <mergeCell ref="B10:B11"/>
    <mergeCell ref="A3:A6"/>
    <mergeCell ref="B3:B4"/>
    <mergeCell ref="B5:B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CFAFF-DFE7-424C-9767-94D6779EA2BA}">
  <dimension ref="A1:N35"/>
  <sheetViews>
    <sheetView topLeftCell="E1" zoomScaleNormal="100" workbookViewId="0">
      <selection activeCell="M28" sqref="M28"/>
    </sheetView>
  </sheetViews>
  <sheetFormatPr baseColWidth="10" defaultRowHeight="20" customHeight="1"/>
  <cols>
    <col min="1" max="1" width="14.1640625" style="18" customWidth="1"/>
    <col min="2" max="10" width="12.83203125" style="18" customWidth="1"/>
    <col min="11" max="11" width="10.83203125" style="1"/>
    <col min="12" max="12" width="51.5" style="1" bestFit="1" customWidth="1"/>
    <col min="13" max="13" width="35.33203125" style="1" bestFit="1" customWidth="1"/>
    <col min="14" max="14" width="10.83203125" style="1"/>
  </cols>
  <sheetData>
    <row r="1" spans="1:13" s="5" customFormat="1" ht="20" customHeight="1">
      <c r="A1" s="77" t="s">
        <v>11</v>
      </c>
      <c r="B1" s="77"/>
      <c r="C1" s="77"/>
      <c r="D1" s="77"/>
      <c r="E1" s="77"/>
      <c r="F1" s="77"/>
      <c r="G1" s="77"/>
      <c r="H1" s="77"/>
      <c r="I1" s="77"/>
      <c r="J1" s="77"/>
      <c r="K1" s="4"/>
      <c r="L1" s="4"/>
      <c r="M1" s="4"/>
    </row>
    <row r="2" spans="1:13" s="3" customFormat="1" ht="20" customHeight="1">
      <c r="A2" s="9"/>
      <c r="B2" s="15"/>
      <c r="C2" s="15" t="s">
        <v>0</v>
      </c>
      <c r="D2" s="15" t="s">
        <v>1</v>
      </c>
      <c r="E2" s="15" t="s">
        <v>2</v>
      </c>
      <c r="F2" s="15" t="s">
        <v>3</v>
      </c>
      <c r="G2" s="15" t="s">
        <v>4</v>
      </c>
      <c r="H2" s="15" t="s">
        <v>5</v>
      </c>
      <c r="I2" s="16"/>
      <c r="J2" s="15" t="s">
        <v>9</v>
      </c>
      <c r="K2" s="2"/>
      <c r="L2" s="62" t="s">
        <v>17</v>
      </c>
      <c r="M2" s="62" t="s">
        <v>52</v>
      </c>
    </row>
    <row r="3" spans="1:13" s="1" customFormat="1" ht="20" customHeight="1">
      <c r="A3" s="73" t="s">
        <v>7</v>
      </c>
      <c r="B3" s="75" t="s">
        <v>10</v>
      </c>
      <c r="C3" s="30">
        <v>28.27</v>
      </c>
      <c r="D3" s="26">
        <f>AVERAGE(C3:C4)</f>
        <v>28.348500000000001</v>
      </c>
      <c r="E3" s="30">
        <v>28.38</v>
      </c>
      <c r="F3" s="26">
        <f>E3-D3</f>
        <v>3.1499999999997641E-2</v>
      </c>
      <c r="G3" s="26">
        <f>2^-F3</f>
        <v>0.97840250316283461</v>
      </c>
      <c r="H3" s="26">
        <f>G3*10</f>
        <v>9.7840250316283459</v>
      </c>
      <c r="I3" s="26">
        <f>(H3+H4)/2</f>
        <v>9.057334710758397</v>
      </c>
      <c r="J3" s="26">
        <v>1</v>
      </c>
      <c r="L3" s="60"/>
      <c r="M3" s="60"/>
    </row>
    <row r="4" spans="1:13" s="1" customFormat="1" ht="20" customHeight="1">
      <c r="A4" s="73"/>
      <c r="B4" s="75"/>
      <c r="C4" s="30">
        <v>28.427</v>
      </c>
      <c r="D4" s="26">
        <v>28.348500000000001</v>
      </c>
      <c r="E4" s="30">
        <v>28.611999999999998</v>
      </c>
      <c r="F4" s="26">
        <f t="shared" ref="F4:F6" si="0">E4-D4</f>
        <v>0.26349999999999696</v>
      </c>
      <c r="G4" s="26">
        <f t="shared" ref="G4:G6" si="1">2^-F4</f>
        <v>0.83306443898884486</v>
      </c>
      <c r="H4" s="26">
        <f t="shared" ref="H4:H16" si="2">G4*10</f>
        <v>8.3306443898884481</v>
      </c>
      <c r="I4" s="26"/>
      <c r="J4" s="26"/>
      <c r="L4" s="60" t="s">
        <v>18</v>
      </c>
      <c r="M4" s="60" t="s">
        <v>8</v>
      </c>
    </row>
    <row r="5" spans="1:13" s="1" customFormat="1" ht="20" customHeight="1">
      <c r="A5" s="73"/>
      <c r="B5" s="76" t="s">
        <v>12</v>
      </c>
      <c r="C5" s="26"/>
      <c r="D5" s="26">
        <v>28.348500000000001</v>
      </c>
      <c r="E5" s="30">
        <v>28.364999999999998</v>
      </c>
      <c r="F5" s="26">
        <f t="shared" si="0"/>
        <v>1.6499999999997073E-2</v>
      </c>
      <c r="G5" s="26">
        <f t="shared" si="1"/>
        <v>0.98862822456715727</v>
      </c>
      <c r="H5" s="26">
        <f t="shared" si="2"/>
        <v>9.8862822456715733</v>
      </c>
      <c r="I5" s="26">
        <f>(H5+H6)/2</f>
        <v>9.9761742544550529</v>
      </c>
      <c r="J5" s="32">
        <f>I5/I3</f>
        <v>1.1014470120669437</v>
      </c>
      <c r="L5" s="60" t="s">
        <v>19</v>
      </c>
      <c r="M5" s="60" t="s">
        <v>19</v>
      </c>
    </row>
    <row r="6" spans="1:13" s="1" customFormat="1" ht="20" customHeight="1">
      <c r="A6" s="73"/>
      <c r="B6" s="76"/>
      <c r="C6" s="26"/>
      <c r="D6" s="26">
        <v>28.348500000000001</v>
      </c>
      <c r="E6" s="30">
        <v>28.338999999999999</v>
      </c>
      <c r="F6" s="26">
        <f t="shared" si="0"/>
        <v>-9.5000000000027285E-3</v>
      </c>
      <c r="G6" s="26">
        <f t="shared" si="1"/>
        <v>1.0066066263238531</v>
      </c>
      <c r="H6" s="26">
        <f t="shared" si="2"/>
        <v>10.066066263238531</v>
      </c>
      <c r="I6" s="26"/>
      <c r="J6" s="26"/>
      <c r="K6" s="7"/>
      <c r="L6" s="60" t="s">
        <v>20</v>
      </c>
      <c r="M6" s="60" t="s">
        <v>15</v>
      </c>
    </row>
    <row r="7" spans="1:13" s="3" customFormat="1" ht="20" customHeight="1">
      <c r="A7" s="9"/>
      <c r="B7" s="15"/>
      <c r="C7" s="15" t="s">
        <v>0</v>
      </c>
      <c r="D7" s="15" t="s">
        <v>1</v>
      </c>
      <c r="E7" s="15" t="s">
        <v>2</v>
      </c>
      <c r="F7" s="15" t="s">
        <v>3</v>
      </c>
      <c r="G7" s="15" t="s">
        <v>4</v>
      </c>
      <c r="H7" s="15" t="s">
        <v>5</v>
      </c>
      <c r="I7" s="16"/>
      <c r="J7" s="15"/>
      <c r="K7" s="2"/>
      <c r="L7" s="60"/>
      <c r="M7" s="60"/>
    </row>
    <row r="8" spans="1:13" s="1" customFormat="1" ht="20" customHeight="1">
      <c r="A8" s="73" t="s">
        <v>7</v>
      </c>
      <c r="B8" s="75" t="s">
        <v>10</v>
      </c>
      <c r="C8" s="30">
        <v>27.922999999999998</v>
      </c>
      <c r="D8" s="26">
        <f>AVERAGE(C8:C9)</f>
        <v>27.988</v>
      </c>
      <c r="E8" s="30">
        <v>28.462</v>
      </c>
      <c r="F8" s="26">
        <f>E8-D8</f>
        <v>0.4740000000000002</v>
      </c>
      <c r="G8" s="26">
        <f>2^-F8</f>
        <v>0.71996565925734279</v>
      </c>
      <c r="H8" s="26">
        <f t="shared" si="2"/>
        <v>7.1996565925734277</v>
      </c>
      <c r="I8" s="26">
        <f>(H8+H9)/2</f>
        <v>7.2957343744713192</v>
      </c>
      <c r="J8" s="26">
        <v>1</v>
      </c>
      <c r="L8" s="60" t="s">
        <v>21</v>
      </c>
      <c r="M8" s="60"/>
    </row>
    <row r="9" spans="1:13" s="4" customFormat="1" ht="20" customHeight="1">
      <c r="A9" s="73"/>
      <c r="B9" s="75"/>
      <c r="C9" s="30">
        <v>28.053000000000001</v>
      </c>
      <c r="D9" s="26">
        <v>27.988</v>
      </c>
      <c r="E9" s="30">
        <v>28.423999999999999</v>
      </c>
      <c r="F9" s="26">
        <f t="shared" ref="F9:F11" si="3">E9-D9</f>
        <v>0.43599999999999994</v>
      </c>
      <c r="G9" s="26">
        <f t="shared" ref="G9:G11" si="4">2^-F9</f>
        <v>0.73918121563692107</v>
      </c>
      <c r="H9" s="26">
        <f t="shared" si="2"/>
        <v>7.3918121563692107</v>
      </c>
      <c r="I9" s="26"/>
      <c r="J9" s="26"/>
      <c r="K9" s="6"/>
      <c r="L9" s="60" t="s">
        <v>22</v>
      </c>
      <c r="M9" s="60">
        <v>4.5999999999999999E-2</v>
      </c>
    </row>
    <row r="10" spans="1:13" s="1" customFormat="1" ht="20" customHeight="1">
      <c r="A10" s="73"/>
      <c r="B10" s="76" t="s">
        <v>12</v>
      </c>
      <c r="C10" s="26"/>
      <c r="D10" s="26">
        <v>27.988</v>
      </c>
      <c r="E10" s="30">
        <v>28.675999999999998</v>
      </c>
      <c r="F10" s="26">
        <f t="shared" si="3"/>
        <v>0.68799999999999883</v>
      </c>
      <c r="G10" s="26">
        <f t="shared" si="4"/>
        <v>0.62071374576305671</v>
      </c>
      <c r="H10" s="26">
        <f t="shared" si="2"/>
        <v>6.2071374576305676</v>
      </c>
      <c r="I10" s="26">
        <f>(H10+H11)/2</f>
        <v>5.8204058851304303</v>
      </c>
      <c r="J10" s="32">
        <f>I10/I8</f>
        <v>0.79778204446378331</v>
      </c>
      <c r="K10" s="10"/>
      <c r="L10" s="60" t="s">
        <v>23</v>
      </c>
      <c r="M10" s="60" t="s">
        <v>43</v>
      </c>
    </row>
    <row r="11" spans="1:13" s="1" customFormat="1" ht="20" customHeight="1">
      <c r="A11" s="73"/>
      <c r="B11" s="76"/>
      <c r="C11" s="26"/>
      <c r="D11" s="26">
        <v>27.988</v>
      </c>
      <c r="E11" s="30">
        <v>28.867999999999999</v>
      </c>
      <c r="F11" s="26">
        <f t="shared" si="3"/>
        <v>0.87999999999999901</v>
      </c>
      <c r="G11" s="26">
        <f t="shared" si="4"/>
        <v>0.54336743126302933</v>
      </c>
      <c r="H11" s="26">
        <f t="shared" si="2"/>
        <v>5.4336743126302931</v>
      </c>
      <c r="I11" s="26"/>
      <c r="J11" s="26"/>
      <c r="K11" s="10"/>
      <c r="L11" s="60" t="s">
        <v>53</v>
      </c>
      <c r="M11" s="60" t="s">
        <v>26</v>
      </c>
    </row>
    <row r="12" spans="1:13" s="3" customFormat="1" ht="20" customHeight="1">
      <c r="A12" s="9"/>
      <c r="B12" s="15"/>
      <c r="C12" s="15" t="s">
        <v>0</v>
      </c>
      <c r="D12" s="15" t="s">
        <v>1</v>
      </c>
      <c r="E12" s="15" t="s">
        <v>2</v>
      </c>
      <c r="F12" s="15" t="s">
        <v>3</v>
      </c>
      <c r="G12" s="15" t="s">
        <v>4</v>
      </c>
      <c r="H12" s="15" t="s">
        <v>5</v>
      </c>
      <c r="I12" s="16"/>
      <c r="J12" s="15"/>
      <c r="K12" s="2"/>
      <c r="L12" s="60" t="s">
        <v>27</v>
      </c>
      <c r="M12" s="60" t="s">
        <v>28</v>
      </c>
    </row>
    <row r="13" spans="1:13" s="1" customFormat="1" ht="20" customHeight="1">
      <c r="A13" s="73" t="s">
        <v>7</v>
      </c>
      <c r="B13" s="75" t="s">
        <v>10</v>
      </c>
      <c r="C13" s="30">
        <v>27.922999999999998</v>
      </c>
      <c r="D13" s="26">
        <f>AVERAGE(C13:C14)</f>
        <v>27.988</v>
      </c>
      <c r="E13" s="30">
        <v>28.462</v>
      </c>
      <c r="F13" s="26">
        <f>E13-D13</f>
        <v>0.4740000000000002</v>
      </c>
      <c r="G13" s="26">
        <f>2^-F13</f>
        <v>0.71996565925734279</v>
      </c>
      <c r="H13" s="26">
        <f t="shared" si="2"/>
        <v>7.1996565925734277</v>
      </c>
      <c r="I13" s="26">
        <f>(H13+H14)/2</f>
        <v>7.2957343744713192</v>
      </c>
      <c r="J13" s="26">
        <v>1</v>
      </c>
      <c r="K13" s="10"/>
      <c r="L13" s="60" t="s">
        <v>29</v>
      </c>
      <c r="M13" s="60" t="s">
        <v>54</v>
      </c>
    </row>
    <row r="14" spans="1:13" s="1" customFormat="1" ht="20" customHeight="1">
      <c r="A14" s="73"/>
      <c r="B14" s="75"/>
      <c r="C14" s="30">
        <v>28.053000000000001</v>
      </c>
      <c r="D14" s="26">
        <v>27.988</v>
      </c>
      <c r="E14" s="30">
        <v>28.423999999999999</v>
      </c>
      <c r="F14" s="26">
        <f t="shared" ref="F14:F16" si="5">E14-D14</f>
        <v>0.43599999999999994</v>
      </c>
      <c r="G14" s="26">
        <f t="shared" ref="G14:G16" si="6">2^-F14</f>
        <v>0.73918121563692107</v>
      </c>
      <c r="H14" s="26">
        <f t="shared" si="2"/>
        <v>7.3918121563692107</v>
      </c>
      <c r="I14" s="26"/>
      <c r="J14" s="26"/>
      <c r="K14" s="10"/>
      <c r="L14" s="60"/>
      <c r="M14" s="60"/>
    </row>
    <row r="15" spans="1:13" s="1" customFormat="1" ht="20" customHeight="1">
      <c r="A15" s="73"/>
      <c r="B15" s="76" t="s">
        <v>12</v>
      </c>
      <c r="C15" s="26"/>
      <c r="D15" s="26">
        <v>27.988</v>
      </c>
      <c r="E15" s="30">
        <v>28.646999999999998</v>
      </c>
      <c r="F15" s="26">
        <f t="shared" si="5"/>
        <v>0.65899999999999892</v>
      </c>
      <c r="G15" s="26">
        <f t="shared" si="6"/>
        <v>0.63331712686160935</v>
      </c>
      <c r="H15" s="26">
        <f t="shared" si="2"/>
        <v>6.333171268616093</v>
      </c>
      <c r="I15" s="26">
        <f>(H15+H16)/2</f>
        <v>6.2680038785965184</v>
      </c>
      <c r="J15" s="32">
        <f>I15/I13</f>
        <v>0.85913268724928393</v>
      </c>
      <c r="K15" s="10"/>
      <c r="L15" s="60" t="s">
        <v>30</v>
      </c>
      <c r="M15" s="60"/>
    </row>
    <row r="16" spans="1:13" s="1" customFormat="1" ht="20" customHeight="1">
      <c r="A16" s="73"/>
      <c r="B16" s="76"/>
      <c r="C16" s="26"/>
      <c r="D16" s="26">
        <v>27.988</v>
      </c>
      <c r="E16" s="30">
        <v>28.677</v>
      </c>
      <c r="F16" s="26">
        <f t="shared" si="5"/>
        <v>0.68900000000000006</v>
      </c>
      <c r="G16" s="26">
        <f t="shared" si="6"/>
        <v>0.62028364885769449</v>
      </c>
      <c r="H16" s="26">
        <f t="shared" si="2"/>
        <v>6.2028364885769447</v>
      </c>
      <c r="I16" s="26"/>
      <c r="J16" s="26"/>
      <c r="K16" s="10"/>
      <c r="L16" s="60" t="s">
        <v>31</v>
      </c>
      <c r="M16" s="60">
        <v>0.91930000000000001</v>
      </c>
    </row>
    <row r="17" spans="1:13" s="3" customFormat="1" ht="20" customHeight="1">
      <c r="A17" s="9"/>
      <c r="B17" s="15"/>
      <c r="C17" s="15" t="s">
        <v>0</v>
      </c>
      <c r="D17" s="15" t="s">
        <v>1</v>
      </c>
      <c r="E17" s="15" t="s">
        <v>2</v>
      </c>
      <c r="F17" s="15" t="s">
        <v>3</v>
      </c>
      <c r="G17" s="15" t="s">
        <v>4</v>
      </c>
      <c r="H17" s="15" t="s">
        <v>5</v>
      </c>
      <c r="I17" s="16"/>
      <c r="J17" s="15"/>
      <c r="K17" s="2"/>
      <c r="L17" s="60" t="s">
        <v>32</v>
      </c>
      <c r="M17" s="60">
        <v>2.6629999999999998</v>
      </c>
    </row>
    <row r="18" spans="1:13" s="1" customFormat="1" ht="20" customHeight="1">
      <c r="A18" s="82" t="s">
        <v>8</v>
      </c>
      <c r="B18" s="75" t="s">
        <v>6</v>
      </c>
      <c r="C18" s="30">
        <v>29.061</v>
      </c>
      <c r="D18" s="26">
        <f>(C18+C19+C20)/3</f>
        <v>29.050238016764315</v>
      </c>
      <c r="E18" s="24">
        <v>29.924333572387695</v>
      </c>
      <c r="F18" s="26">
        <f>E18-D18</f>
        <v>0.8740955556233807</v>
      </c>
      <c r="G18" s="26">
        <f>2^-F18</f>
        <v>0.54559580027792809</v>
      </c>
      <c r="H18" s="26">
        <f>G18*10</f>
        <v>5.4559580027792807</v>
      </c>
      <c r="I18" s="26">
        <f>(H18+H19+H20)/3</f>
        <v>4.9463493965477836</v>
      </c>
      <c r="J18" s="26">
        <v>1</v>
      </c>
      <c r="L18" s="60" t="s">
        <v>33</v>
      </c>
      <c r="M18" s="60" t="s">
        <v>55</v>
      </c>
    </row>
    <row r="19" spans="1:13" s="1" customFormat="1" ht="20" customHeight="1">
      <c r="A19" s="82"/>
      <c r="B19" s="75"/>
      <c r="C19" s="24">
        <v>29.086498260498047</v>
      </c>
      <c r="D19" s="26">
        <v>29.050238016764315</v>
      </c>
      <c r="E19" s="24">
        <v>30.08</v>
      </c>
      <c r="F19" s="26">
        <f t="shared" ref="F19:F23" si="7">E19-D19</f>
        <v>1.0297619832356837</v>
      </c>
      <c r="G19" s="26">
        <f t="shared" ref="G19:G23" si="8">2^-F19</f>
        <v>0.4897909481566704</v>
      </c>
      <c r="H19" s="26">
        <f t="shared" ref="H19:H23" si="9">G19*10</f>
        <v>4.8979094815667041</v>
      </c>
      <c r="I19" s="26"/>
      <c r="J19" s="26"/>
      <c r="L19" s="60" t="s">
        <v>56</v>
      </c>
      <c r="M19" s="60" t="s">
        <v>57</v>
      </c>
    </row>
    <row r="20" spans="1:13" s="1" customFormat="1" ht="20" customHeight="1">
      <c r="A20" s="82"/>
      <c r="B20" s="75"/>
      <c r="C20" s="24">
        <v>29.003215789794901</v>
      </c>
      <c r="D20" s="26">
        <v>29.050238016764315</v>
      </c>
      <c r="E20" s="24">
        <v>30.207000000000001</v>
      </c>
      <c r="F20" s="26">
        <f t="shared" si="7"/>
        <v>1.1567619832356861</v>
      </c>
      <c r="G20" s="26">
        <f t="shared" si="8"/>
        <v>0.44851807052973641</v>
      </c>
      <c r="H20" s="26">
        <f t="shared" si="9"/>
        <v>4.4851807052973642</v>
      </c>
      <c r="I20" s="26"/>
      <c r="J20" s="26"/>
      <c r="L20" s="60" t="s">
        <v>35</v>
      </c>
      <c r="M20" s="60">
        <v>0.67149999999999999</v>
      </c>
    </row>
    <row r="21" spans="1:13" s="1" customFormat="1" ht="20" customHeight="1">
      <c r="A21" s="82"/>
      <c r="B21" s="76" t="s">
        <v>12</v>
      </c>
      <c r="C21" s="27"/>
      <c r="D21" s="26">
        <v>29.050238016764315</v>
      </c>
      <c r="E21" s="24">
        <v>29.233692169189453</v>
      </c>
      <c r="F21" s="26">
        <f t="shared" si="7"/>
        <v>0.18345415242513852</v>
      </c>
      <c r="G21" s="26">
        <f t="shared" si="8"/>
        <v>0.88059212495708594</v>
      </c>
      <c r="H21" s="26">
        <f t="shared" si="9"/>
        <v>8.8059212495708596</v>
      </c>
      <c r="I21" s="26">
        <f>(H21+H22+H23)/3</f>
        <v>9.0399183610340454</v>
      </c>
      <c r="J21" s="31">
        <f>I21/I18</f>
        <v>1.8275939761439608</v>
      </c>
      <c r="L21" s="60"/>
      <c r="M21" s="60"/>
    </row>
    <row r="22" spans="1:13" s="1" customFormat="1" ht="20" customHeight="1">
      <c r="A22" s="82"/>
      <c r="B22" s="76"/>
      <c r="C22" s="26"/>
      <c r="D22" s="26">
        <v>29.050238016764315</v>
      </c>
      <c r="E22" s="24">
        <v>29.176797866821289</v>
      </c>
      <c r="F22" s="26">
        <f t="shared" si="7"/>
        <v>0.12655985005697445</v>
      </c>
      <c r="G22" s="26">
        <f t="shared" si="8"/>
        <v>0.91601310903293764</v>
      </c>
      <c r="H22" s="26">
        <f t="shared" si="9"/>
        <v>9.1601310903293758</v>
      </c>
      <c r="I22" s="26"/>
      <c r="J22" s="26"/>
      <c r="L22" s="60" t="s">
        <v>40</v>
      </c>
      <c r="M22" s="60"/>
    </row>
    <row r="23" spans="1:13" ht="20" customHeight="1">
      <c r="A23" s="82"/>
      <c r="B23" s="76"/>
      <c r="C23" s="27"/>
      <c r="D23" s="26">
        <v>29.050238016764315</v>
      </c>
      <c r="E23" s="24">
        <v>29.177810668945312</v>
      </c>
      <c r="F23" s="26">
        <f t="shared" si="7"/>
        <v>0.12757265218099789</v>
      </c>
      <c r="G23" s="26">
        <f t="shared" si="8"/>
        <v>0.91537027432019014</v>
      </c>
      <c r="H23" s="26">
        <f t="shared" si="9"/>
        <v>9.1537027432019009</v>
      </c>
      <c r="I23" s="26"/>
      <c r="J23" s="26"/>
      <c r="L23" s="60" t="s">
        <v>41</v>
      </c>
      <c r="M23" s="60">
        <v>3</v>
      </c>
    </row>
    <row r="24" spans="1:13" s="3" customFormat="1" ht="20" customHeight="1">
      <c r="A24" s="9"/>
      <c r="B24" s="15"/>
      <c r="C24" s="15" t="s">
        <v>0</v>
      </c>
      <c r="D24" s="15" t="s">
        <v>1</v>
      </c>
      <c r="E24" s="15" t="s">
        <v>2</v>
      </c>
      <c r="F24" s="15" t="s">
        <v>3</v>
      </c>
      <c r="G24" s="15" t="s">
        <v>4</v>
      </c>
      <c r="H24" s="15" t="s">
        <v>5</v>
      </c>
      <c r="I24" s="16"/>
      <c r="J24" s="15"/>
      <c r="K24" s="2"/>
      <c r="L24" s="60" t="s">
        <v>42</v>
      </c>
      <c r="M24" s="60">
        <v>3</v>
      </c>
    </row>
    <row r="25" spans="1:13" s="1" customFormat="1" ht="20" customHeight="1">
      <c r="A25" s="79" t="s">
        <v>8</v>
      </c>
      <c r="B25" s="75" t="s">
        <v>6</v>
      </c>
      <c r="C25" s="30">
        <v>29.061</v>
      </c>
      <c r="D25" s="26">
        <f>(C25+C26+C27)/3</f>
        <v>29.050238016764315</v>
      </c>
      <c r="E25" s="24">
        <v>29.924333572387695</v>
      </c>
      <c r="F25" s="26">
        <f>E25-D25</f>
        <v>0.8740955556233807</v>
      </c>
      <c r="G25" s="26">
        <f>2^-F25</f>
        <v>0.54559580027792809</v>
      </c>
      <c r="H25" s="26">
        <f>G25*10</f>
        <v>5.4559580027792807</v>
      </c>
      <c r="I25" s="26">
        <f>(H25+H26+H27)/3</f>
        <v>4.9463493965477836</v>
      </c>
      <c r="J25" s="26">
        <v>1</v>
      </c>
      <c r="L25" s="3"/>
      <c r="M25" s="3"/>
    </row>
    <row r="26" spans="1:13" s="1" customFormat="1" ht="20" customHeight="1">
      <c r="A26" s="80"/>
      <c r="B26" s="75"/>
      <c r="C26" s="24">
        <v>29.086498260498047</v>
      </c>
      <c r="D26" s="26">
        <v>29.050238016764315</v>
      </c>
      <c r="E26" s="24">
        <v>30.08</v>
      </c>
      <c r="F26" s="26">
        <f t="shared" ref="F26:F27" si="10">E26-D26</f>
        <v>1.0297619832356837</v>
      </c>
      <c r="G26" s="26">
        <f t="shared" ref="G26:G27" si="11">2^-F26</f>
        <v>0.4897909481566704</v>
      </c>
      <c r="H26" s="26">
        <f t="shared" ref="H26:H27" si="12">G26*10</f>
        <v>4.8979094815667041</v>
      </c>
      <c r="I26" s="26"/>
      <c r="J26" s="26"/>
    </row>
    <row r="27" spans="1:13" s="1" customFormat="1" ht="20" customHeight="1">
      <c r="A27" s="80"/>
      <c r="B27" s="75"/>
      <c r="C27" s="24">
        <v>29.003215789794901</v>
      </c>
      <c r="D27" s="26">
        <v>29.050238016764315</v>
      </c>
      <c r="E27" s="24">
        <v>30.207000000000001</v>
      </c>
      <c r="F27" s="26">
        <f t="shared" si="10"/>
        <v>1.1567619832356861</v>
      </c>
      <c r="G27" s="26">
        <f t="shared" si="11"/>
        <v>0.44851807052973641</v>
      </c>
      <c r="H27" s="26">
        <f t="shared" si="12"/>
        <v>4.4851807052973642</v>
      </c>
      <c r="I27" s="26"/>
      <c r="J27" s="26"/>
    </row>
    <row r="28" spans="1:13" ht="20" customHeight="1">
      <c r="A28" s="80"/>
      <c r="B28" s="76" t="s">
        <v>12</v>
      </c>
      <c r="C28" s="24"/>
      <c r="D28" s="26">
        <v>29.050238016764315</v>
      </c>
      <c r="E28" s="24">
        <v>28.027515411376953</v>
      </c>
      <c r="F28" s="26">
        <v>-1.0227226053873615</v>
      </c>
      <c r="G28" s="26">
        <v>2.0317495931786627</v>
      </c>
      <c r="H28" s="26">
        <v>20.317495931786627</v>
      </c>
      <c r="I28" s="26">
        <v>18.965417346497507</v>
      </c>
      <c r="J28" s="31">
        <v>3.8342251681076314</v>
      </c>
    </row>
    <row r="29" spans="1:13" ht="20" customHeight="1">
      <c r="A29" s="80"/>
      <c r="B29" s="76"/>
      <c r="C29" s="24"/>
      <c r="D29" s="26">
        <v>29.050238016764315</v>
      </c>
      <c r="E29" s="24">
        <v>28.170516967773398</v>
      </c>
      <c r="F29" s="26">
        <v>-0.87972104899091619</v>
      </c>
      <c r="G29" s="26">
        <v>1.8400194915294084</v>
      </c>
      <c r="H29" s="26">
        <v>18.400194915294083</v>
      </c>
      <c r="I29" s="26"/>
      <c r="J29" s="26"/>
    </row>
    <row r="30" spans="1:13" ht="20" customHeight="1">
      <c r="A30" s="81"/>
      <c r="B30" s="76"/>
      <c r="C30" s="24"/>
      <c r="D30" s="26">
        <v>29.050238016764315</v>
      </c>
      <c r="E30" s="24">
        <v>28.187999999999999</v>
      </c>
      <c r="F30" s="26">
        <v>-0.86223801676431577</v>
      </c>
      <c r="G30" s="26">
        <v>1.8178561192411817</v>
      </c>
      <c r="H30" s="26">
        <v>18.178561192411816</v>
      </c>
      <c r="I30" s="26"/>
      <c r="J30" s="26"/>
    </row>
    <row r="31" spans="1:13" s="3" customFormat="1" ht="20" customHeight="1">
      <c r="A31" s="9"/>
      <c r="B31" s="15"/>
      <c r="C31" s="15" t="s">
        <v>0</v>
      </c>
      <c r="D31" s="15" t="s">
        <v>1</v>
      </c>
      <c r="E31" s="15" t="s">
        <v>2</v>
      </c>
      <c r="F31" s="15" t="s">
        <v>3</v>
      </c>
      <c r="G31" s="15" t="s">
        <v>4</v>
      </c>
      <c r="H31" s="15" t="s">
        <v>5</v>
      </c>
      <c r="I31" s="16"/>
      <c r="J31" s="15"/>
      <c r="K31" s="2"/>
      <c r="L31" s="1"/>
      <c r="M31" s="1"/>
    </row>
    <row r="32" spans="1:13" ht="20" customHeight="1">
      <c r="A32" s="74" t="s">
        <v>8</v>
      </c>
      <c r="B32" s="75" t="s">
        <v>10</v>
      </c>
      <c r="C32" s="30">
        <v>27.454999999999998</v>
      </c>
      <c r="D32" s="26">
        <f>AVERAGE(C32:C33)</f>
        <v>27.53</v>
      </c>
      <c r="E32" s="30">
        <v>29.263000000000002</v>
      </c>
      <c r="F32" s="26">
        <f>E32-D32</f>
        <v>1.7330000000000005</v>
      </c>
      <c r="G32" s="26">
        <f>2^-F32</f>
        <v>0.30082575649987553</v>
      </c>
      <c r="H32" s="26">
        <f t="shared" ref="H32:H35" si="13">G32*10</f>
        <v>3.0082575649987553</v>
      </c>
      <c r="I32" s="26">
        <f>(H32+H33)/2</f>
        <v>3.0419929634383078</v>
      </c>
      <c r="J32" s="26">
        <v>1</v>
      </c>
    </row>
    <row r="33" spans="1:10" ht="20" customHeight="1">
      <c r="A33" s="74"/>
      <c r="B33" s="75"/>
      <c r="C33" s="30">
        <v>27.605</v>
      </c>
      <c r="D33" s="26">
        <v>27.53</v>
      </c>
      <c r="E33" s="30">
        <v>29.231000000000002</v>
      </c>
      <c r="F33" s="26">
        <f t="shared" ref="F33:F35" si="14">E33-D33</f>
        <v>1.7010000000000005</v>
      </c>
      <c r="G33" s="26">
        <f t="shared" ref="G33:G35" si="15">2^-F33</f>
        <v>0.30757283618778603</v>
      </c>
      <c r="H33" s="26">
        <f t="shared" si="13"/>
        <v>3.0757283618778604</v>
      </c>
      <c r="I33" s="26"/>
      <c r="J33" s="26"/>
    </row>
    <row r="34" spans="1:10" ht="20" customHeight="1">
      <c r="A34" s="74"/>
      <c r="B34" s="76" t="s">
        <v>12</v>
      </c>
      <c r="C34" s="26"/>
      <c r="D34" s="26">
        <v>27.53</v>
      </c>
      <c r="E34" s="30">
        <v>27.966999999999999</v>
      </c>
      <c r="F34" s="26">
        <f t="shared" si="14"/>
        <v>0.43699999999999761</v>
      </c>
      <c r="G34" s="26">
        <f t="shared" si="15"/>
        <v>0.73866903179128152</v>
      </c>
      <c r="H34" s="26">
        <f t="shared" si="13"/>
        <v>7.3866903179128149</v>
      </c>
      <c r="I34" s="26">
        <f>(H34+H35)/2</f>
        <v>7.0825059759564102</v>
      </c>
      <c r="J34" s="31">
        <f>I34/I32</f>
        <v>2.3282453513472912</v>
      </c>
    </row>
    <row r="35" spans="1:10" ht="20" customHeight="1">
      <c r="A35" s="74"/>
      <c r="B35" s="76"/>
      <c r="C35" s="26"/>
      <c r="D35" s="26">
        <v>27.53</v>
      </c>
      <c r="E35" s="30">
        <v>28.091000000000001</v>
      </c>
      <c r="F35" s="26">
        <f t="shared" si="14"/>
        <v>0.56099999999999994</v>
      </c>
      <c r="G35" s="26">
        <f t="shared" si="15"/>
        <v>0.67783216340000052</v>
      </c>
      <c r="H35" s="26">
        <f t="shared" si="13"/>
        <v>6.7783216340000054</v>
      </c>
      <c r="I35" s="26"/>
      <c r="J35" s="26"/>
    </row>
  </sheetData>
  <mergeCells count="19">
    <mergeCell ref="A13:A16"/>
    <mergeCell ref="B13:B14"/>
    <mergeCell ref="B15:B16"/>
    <mergeCell ref="A32:A35"/>
    <mergeCell ref="A1:J1"/>
    <mergeCell ref="B25:B27"/>
    <mergeCell ref="A25:A30"/>
    <mergeCell ref="B32:B33"/>
    <mergeCell ref="B34:B35"/>
    <mergeCell ref="A18:A23"/>
    <mergeCell ref="B18:B20"/>
    <mergeCell ref="B21:B23"/>
    <mergeCell ref="B28:B30"/>
    <mergeCell ref="A3:A6"/>
    <mergeCell ref="B3:B4"/>
    <mergeCell ref="B5:B6"/>
    <mergeCell ref="A8:A11"/>
    <mergeCell ref="B8:B9"/>
    <mergeCell ref="B10:B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8ABCC5-0AE7-4341-8DB8-0ABABEB84B95}">
  <dimension ref="A1:O31"/>
  <sheetViews>
    <sheetView zoomScale="75" zoomScaleNormal="110" workbookViewId="0">
      <selection activeCell="M37" sqref="M37"/>
    </sheetView>
  </sheetViews>
  <sheetFormatPr baseColWidth="10" defaultRowHeight="20" customHeight="1"/>
  <cols>
    <col min="1" max="1" width="14.1640625" style="1" customWidth="1"/>
    <col min="2" max="10" width="12.83203125" style="18" customWidth="1"/>
    <col min="12" max="12" width="49.5" bestFit="1" customWidth="1"/>
    <col min="13" max="13" width="34.6640625" bestFit="1" customWidth="1"/>
  </cols>
  <sheetData>
    <row r="1" spans="1:15" s="5" customFormat="1" ht="20" customHeight="1">
      <c r="A1" s="77" t="s">
        <v>16</v>
      </c>
      <c r="B1" s="77"/>
      <c r="C1" s="77"/>
      <c r="D1" s="77"/>
      <c r="E1" s="77"/>
      <c r="F1" s="77"/>
      <c r="G1" s="77"/>
      <c r="H1" s="77"/>
      <c r="I1" s="77"/>
      <c r="J1" s="77"/>
      <c r="K1" s="4"/>
      <c r="L1" s="4"/>
      <c r="M1" s="4"/>
    </row>
    <row r="2" spans="1:15" s="33" customFormat="1" ht="20" customHeight="1">
      <c r="A2" s="39"/>
      <c r="B2" s="40"/>
      <c r="C2" s="40" t="s">
        <v>0</v>
      </c>
      <c r="D2" s="40" t="s">
        <v>1</v>
      </c>
      <c r="E2" s="40" t="s">
        <v>2</v>
      </c>
      <c r="F2" s="40" t="s">
        <v>3</v>
      </c>
      <c r="G2" s="40" t="s">
        <v>4</v>
      </c>
      <c r="H2" s="40" t="s">
        <v>5</v>
      </c>
      <c r="I2" s="41"/>
      <c r="J2" s="15" t="s">
        <v>9</v>
      </c>
      <c r="K2" s="38"/>
      <c r="L2" s="62" t="s">
        <v>17</v>
      </c>
      <c r="M2" s="62" t="s">
        <v>59</v>
      </c>
    </row>
    <row r="3" spans="1:15" s="33" customFormat="1" ht="20" customHeight="1">
      <c r="A3" s="73" t="s">
        <v>7</v>
      </c>
      <c r="B3" s="75" t="s">
        <v>10</v>
      </c>
      <c r="C3" s="24">
        <v>28.971904754638672</v>
      </c>
      <c r="D3" s="50">
        <f>AVERAGE(C3:C4)</f>
        <v>29.003741264343262</v>
      </c>
      <c r="E3" s="24">
        <v>28.742929458618164</v>
      </c>
      <c r="F3" s="42">
        <f t="shared" ref="F3:F31" si="0">E3-D3</f>
        <v>-0.26081180572509766</v>
      </c>
      <c r="G3" s="42">
        <f t="shared" ref="G3:G31" si="1">2^-F3</f>
        <v>1.1981527165190424</v>
      </c>
      <c r="H3" s="42">
        <f t="shared" ref="H3:H31" si="2">G3*10</f>
        <v>11.981527165190425</v>
      </c>
      <c r="I3" s="42">
        <f>(H3+H4)/2</f>
        <v>12.27992379495009</v>
      </c>
      <c r="J3" s="43">
        <v>1</v>
      </c>
      <c r="K3" s="34"/>
      <c r="L3" s="58"/>
      <c r="M3" s="58"/>
    </row>
    <row r="4" spans="1:15" s="33" customFormat="1" ht="20" customHeight="1">
      <c r="A4" s="73"/>
      <c r="B4" s="75"/>
      <c r="C4" s="24">
        <v>29.035577774047852</v>
      </c>
      <c r="D4" s="50">
        <v>29.003741264343262</v>
      </c>
      <c r="E4" s="24">
        <v>28.672801971435547</v>
      </c>
      <c r="F4" s="42">
        <f t="shared" si="0"/>
        <v>-0.33093929290771484</v>
      </c>
      <c r="G4" s="42">
        <f t="shared" si="1"/>
        <v>1.2578320424709755</v>
      </c>
      <c r="H4" s="42">
        <f t="shared" si="2"/>
        <v>12.578320424709755</v>
      </c>
      <c r="I4" s="42"/>
      <c r="J4" s="43"/>
      <c r="K4" s="34"/>
      <c r="L4" s="58" t="s">
        <v>18</v>
      </c>
      <c r="M4" s="58" t="s">
        <v>8</v>
      </c>
    </row>
    <row r="5" spans="1:15" s="33" customFormat="1" ht="20" customHeight="1">
      <c r="A5" s="73"/>
      <c r="B5" s="76" t="s">
        <v>12</v>
      </c>
      <c r="C5" s="43"/>
      <c r="D5" s="50">
        <v>29.003741264343262</v>
      </c>
      <c r="E5" s="24">
        <v>28.307493209838867</v>
      </c>
      <c r="F5" s="42">
        <f t="shared" si="0"/>
        <v>-0.69624805450439453</v>
      </c>
      <c r="G5" s="42">
        <f t="shared" si="1"/>
        <v>1.6202855124200739</v>
      </c>
      <c r="H5" s="42">
        <f t="shared" si="2"/>
        <v>16.202855124200738</v>
      </c>
      <c r="I5" s="42">
        <f>(H5+H6)/2</f>
        <v>16.378578839350837</v>
      </c>
      <c r="J5" s="44">
        <f>I5/I3</f>
        <v>1.333768768669904</v>
      </c>
      <c r="K5" s="34"/>
      <c r="L5" s="58" t="s">
        <v>19</v>
      </c>
      <c r="M5" s="58" t="s">
        <v>19</v>
      </c>
    </row>
    <row r="6" spans="1:15" s="33" customFormat="1" ht="20" customHeight="1">
      <c r="A6" s="73"/>
      <c r="B6" s="76"/>
      <c r="C6" s="43"/>
      <c r="D6" s="50">
        <v>29.003741264343262</v>
      </c>
      <c r="E6" s="24">
        <v>28.276535034179688</v>
      </c>
      <c r="F6" s="42">
        <f t="shared" si="0"/>
        <v>-0.72720623016357422</v>
      </c>
      <c r="G6" s="42">
        <f t="shared" si="1"/>
        <v>1.6554302554500939</v>
      </c>
      <c r="H6" s="42">
        <f t="shared" si="2"/>
        <v>16.554302554500939</v>
      </c>
      <c r="I6" s="42"/>
      <c r="J6" s="43"/>
      <c r="K6" s="34"/>
      <c r="L6" s="58" t="s">
        <v>20</v>
      </c>
      <c r="M6" s="58" t="s">
        <v>15</v>
      </c>
    </row>
    <row r="7" spans="1:15" s="33" customFormat="1" ht="20" customHeight="1">
      <c r="A7" s="45"/>
      <c r="B7" s="46"/>
      <c r="C7" s="46" t="s">
        <v>0</v>
      </c>
      <c r="D7" s="51" t="s">
        <v>1</v>
      </c>
      <c r="E7" s="46" t="s">
        <v>2</v>
      </c>
      <c r="F7" s="46" t="s">
        <v>3</v>
      </c>
      <c r="G7" s="46" t="s">
        <v>4</v>
      </c>
      <c r="H7" s="46" t="s">
        <v>5</v>
      </c>
      <c r="I7" s="47"/>
      <c r="J7" s="46"/>
      <c r="K7" s="38"/>
      <c r="L7" s="58"/>
      <c r="M7" s="58"/>
    </row>
    <row r="8" spans="1:15" s="33" customFormat="1" ht="20" customHeight="1">
      <c r="A8" s="73" t="s">
        <v>7</v>
      </c>
      <c r="B8" s="75" t="s">
        <v>10</v>
      </c>
      <c r="C8" s="24">
        <v>28.461441040039062</v>
      </c>
      <c r="D8" s="50">
        <f>AVERAGE(C8:C9)</f>
        <v>28.544096946716309</v>
      </c>
      <c r="E8" s="24">
        <v>30.512056350708008</v>
      </c>
      <c r="F8" s="42">
        <f t="shared" si="0"/>
        <v>1.9679594039916992</v>
      </c>
      <c r="G8" s="42">
        <f t="shared" si="1"/>
        <v>0.25561432528500527</v>
      </c>
      <c r="H8" s="42">
        <f t="shared" si="2"/>
        <v>2.5561432528500525</v>
      </c>
      <c r="I8" s="42">
        <f>(H8+H9)/2</f>
        <v>3.16978816287968</v>
      </c>
      <c r="J8" s="43">
        <v>1</v>
      </c>
      <c r="K8" s="34"/>
      <c r="L8" s="58" t="s">
        <v>21</v>
      </c>
      <c r="M8" s="58"/>
    </row>
    <row r="9" spans="1:15" s="33" customFormat="1" ht="20" customHeight="1">
      <c r="A9" s="73"/>
      <c r="B9" s="75"/>
      <c r="C9" s="24">
        <v>28.626752853393555</v>
      </c>
      <c r="D9" s="50">
        <v>28.544096946716309</v>
      </c>
      <c r="E9" s="24">
        <v>29.946329116821289</v>
      </c>
      <c r="F9" s="42">
        <f t="shared" si="0"/>
        <v>1.4022321701049805</v>
      </c>
      <c r="G9" s="42">
        <f t="shared" si="1"/>
        <v>0.3783433072909308</v>
      </c>
      <c r="H9" s="42">
        <f t="shared" si="2"/>
        <v>3.783433072909308</v>
      </c>
      <c r="I9" s="42"/>
      <c r="J9" s="43"/>
      <c r="K9" s="34"/>
      <c r="L9" s="58" t="s">
        <v>22</v>
      </c>
      <c r="M9" s="58">
        <v>5.0000000000000001E-3</v>
      </c>
    </row>
    <row r="10" spans="1:15" s="33" customFormat="1" ht="20" customHeight="1">
      <c r="A10" s="73"/>
      <c r="B10" s="76" t="s">
        <v>12</v>
      </c>
      <c r="C10" s="43"/>
      <c r="D10" s="50">
        <v>28.544096946716309</v>
      </c>
      <c r="E10" s="24">
        <v>29.339902877807617</v>
      </c>
      <c r="F10" s="42">
        <f t="shared" si="0"/>
        <v>0.79580593109130859</v>
      </c>
      <c r="G10" s="42">
        <f t="shared" si="1"/>
        <v>0.5760213013792651</v>
      </c>
      <c r="H10" s="42">
        <f t="shared" si="2"/>
        <v>5.7602130137926508</v>
      </c>
      <c r="I10" s="42">
        <f>(H10+H11)/2</f>
        <v>5.5540469223492241</v>
      </c>
      <c r="J10" s="44">
        <f>I10/I8</f>
        <v>1.7521823658094235</v>
      </c>
      <c r="K10" s="34"/>
      <c r="L10" s="58" t="s">
        <v>23</v>
      </c>
      <c r="M10" s="58" t="s">
        <v>24</v>
      </c>
    </row>
    <row r="11" spans="1:15" s="33" customFormat="1" ht="20" customHeight="1">
      <c r="A11" s="73"/>
      <c r="B11" s="76"/>
      <c r="C11" s="43"/>
      <c r="D11" s="50">
        <v>28.544096946716309</v>
      </c>
      <c r="E11" s="24">
        <v>29.447057723999023</v>
      </c>
      <c r="F11" s="42">
        <f t="shared" si="0"/>
        <v>0.90296077728271484</v>
      </c>
      <c r="G11" s="42">
        <f t="shared" si="1"/>
        <v>0.53478808309057968</v>
      </c>
      <c r="H11" s="42">
        <f t="shared" si="2"/>
        <v>5.3478808309057966</v>
      </c>
      <c r="I11" s="42"/>
      <c r="J11" s="43"/>
      <c r="K11" s="34"/>
      <c r="L11" s="58" t="s">
        <v>25</v>
      </c>
      <c r="M11" s="58" t="s">
        <v>26</v>
      </c>
    </row>
    <row r="12" spans="1:15" s="33" customFormat="1" ht="20" customHeight="1">
      <c r="A12" s="45"/>
      <c r="B12" s="46"/>
      <c r="C12" s="46" t="s">
        <v>0</v>
      </c>
      <c r="D12" s="51" t="s">
        <v>1</v>
      </c>
      <c r="E12" s="46" t="s">
        <v>2</v>
      </c>
      <c r="F12" s="46" t="s">
        <v>3</v>
      </c>
      <c r="G12" s="46" t="s">
        <v>4</v>
      </c>
      <c r="H12" s="46" t="s">
        <v>5</v>
      </c>
      <c r="I12" s="47"/>
      <c r="J12" s="46"/>
      <c r="K12" s="38"/>
      <c r="L12" s="58" t="s">
        <v>27</v>
      </c>
      <c r="M12" s="58" t="s">
        <v>28</v>
      </c>
    </row>
    <row r="13" spans="1:15" s="33" customFormat="1" ht="20" customHeight="1">
      <c r="A13" s="73" t="s">
        <v>7</v>
      </c>
      <c r="B13" s="75" t="s">
        <v>10</v>
      </c>
      <c r="C13" s="24">
        <v>28.461441040039062</v>
      </c>
      <c r="D13" s="50">
        <f>AVERAGE(C13:C14)</f>
        <v>28.544096946716309</v>
      </c>
      <c r="E13" s="24">
        <v>30.512056350708008</v>
      </c>
      <c r="F13" s="42">
        <f t="shared" si="0"/>
        <v>1.9679594039916992</v>
      </c>
      <c r="G13" s="42">
        <f t="shared" si="1"/>
        <v>0.25561432528500527</v>
      </c>
      <c r="H13" s="42">
        <f t="shared" si="2"/>
        <v>2.5561432528500525</v>
      </c>
      <c r="I13" s="42">
        <f>(H13+H14)/2</f>
        <v>3.16978816287968</v>
      </c>
      <c r="J13" s="43">
        <v>1</v>
      </c>
      <c r="K13" s="34"/>
      <c r="L13" s="58" t="s">
        <v>29</v>
      </c>
      <c r="M13" s="58" t="s">
        <v>60</v>
      </c>
    </row>
    <row r="14" spans="1:15" s="33" customFormat="1" ht="20" customHeight="1">
      <c r="A14" s="73"/>
      <c r="B14" s="75"/>
      <c r="C14" s="24">
        <v>28.626752853393555</v>
      </c>
      <c r="D14" s="50">
        <v>28.544096946716309</v>
      </c>
      <c r="E14" s="24">
        <v>29.946329116821289</v>
      </c>
      <c r="F14" s="42">
        <f t="shared" si="0"/>
        <v>1.4022321701049805</v>
      </c>
      <c r="G14" s="42">
        <f t="shared" si="1"/>
        <v>0.3783433072909308</v>
      </c>
      <c r="H14" s="42">
        <f t="shared" si="2"/>
        <v>3.783433072909308</v>
      </c>
      <c r="I14" s="42"/>
      <c r="J14" s="43"/>
      <c r="K14" s="34"/>
      <c r="L14" s="58"/>
      <c r="M14" s="58"/>
      <c r="N14" s="36"/>
      <c r="O14" s="37"/>
    </row>
    <row r="15" spans="1:15" s="33" customFormat="1" ht="20" customHeight="1">
      <c r="A15" s="73"/>
      <c r="B15" s="76" t="s">
        <v>12</v>
      </c>
      <c r="C15" s="43"/>
      <c r="D15" s="50">
        <v>28.544096946716309</v>
      </c>
      <c r="E15" s="24">
        <v>29.024450302124023</v>
      </c>
      <c r="F15" s="42">
        <f t="shared" si="0"/>
        <v>0.48035335540771484</v>
      </c>
      <c r="G15" s="42">
        <f t="shared" si="1"/>
        <v>0.71680203811477938</v>
      </c>
      <c r="H15" s="42">
        <f t="shared" si="2"/>
        <v>7.1680203811477936</v>
      </c>
      <c r="I15" s="42">
        <f>(H15+H16)/2</f>
        <v>5.6123200243807414</v>
      </c>
      <c r="J15" s="44">
        <f>I15/I13</f>
        <v>1.770566276353962</v>
      </c>
      <c r="K15" s="34"/>
      <c r="L15" s="58" t="s">
        <v>30</v>
      </c>
      <c r="M15" s="58"/>
      <c r="N15" s="36"/>
      <c r="O15" s="37"/>
    </row>
    <row r="16" spans="1:15" s="33" customFormat="1" ht="20" customHeight="1">
      <c r="A16" s="73"/>
      <c r="B16" s="76"/>
      <c r="C16" s="43"/>
      <c r="D16" s="50">
        <v>28.544096946716309</v>
      </c>
      <c r="E16" s="24">
        <v>29.845746994018555</v>
      </c>
      <c r="F16" s="42">
        <f t="shared" si="0"/>
        <v>1.3016500473022461</v>
      </c>
      <c r="G16" s="42">
        <f t="shared" si="1"/>
        <v>0.40566196676136879</v>
      </c>
      <c r="H16" s="42">
        <f t="shared" si="2"/>
        <v>4.0566196676136883</v>
      </c>
      <c r="I16" s="42"/>
      <c r="J16" s="43"/>
      <c r="K16" s="34"/>
      <c r="L16" s="58" t="s">
        <v>31</v>
      </c>
      <c r="M16" s="58">
        <v>1.619</v>
      </c>
      <c r="N16" s="36"/>
      <c r="O16" s="37"/>
    </row>
    <row r="17" spans="1:15" s="33" customFormat="1" ht="20" customHeight="1">
      <c r="A17" s="45"/>
      <c r="B17" s="46"/>
      <c r="C17" s="46" t="s">
        <v>0</v>
      </c>
      <c r="D17" s="51" t="s">
        <v>1</v>
      </c>
      <c r="E17" s="46" t="s">
        <v>2</v>
      </c>
      <c r="F17" s="46" t="s">
        <v>3</v>
      </c>
      <c r="G17" s="46" t="s">
        <v>4</v>
      </c>
      <c r="H17" s="46" t="s">
        <v>5</v>
      </c>
      <c r="I17" s="47"/>
      <c r="J17" s="46"/>
      <c r="K17" s="38"/>
      <c r="L17" s="58" t="s">
        <v>32</v>
      </c>
      <c r="M17" s="58">
        <v>6.1059999999999999</v>
      </c>
    </row>
    <row r="18" spans="1:15" s="33" customFormat="1" ht="20" customHeight="1">
      <c r="A18" s="74" t="s">
        <v>8</v>
      </c>
      <c r="B18" s="75" t="s">
        <v>10</v>
      </c>
      <c r="C18" s="24">
        <v>29.145975112915039</v>
      </c>
      <c r="D18" s="50">
        <f>AVERAGE(C18:C19)</f>
        <v>29.162528038024902</v>
      </c>
      <c r="E18" s="24">
        <v>30.826438903808594</v>
      </c>
      <c r="F18" s="42">
        <f t="shared" si="0"/>
        <v>1.6639108657836914</v>
      </c>
      <c r="G18" s="42">
        <f t="shared" si="1"/>
        <v>0.31558250510089497</v>
      </c>
      <c r="H18" s="42">
        <f t="shared" si="2"/>
        <v>3.1558250510089496</v>
      </c>
      <c r="I18" s="42">
        <f>(H18+H19)/2</f>
        <v>3.1839240447087391</v>
      </c>
      <c r="J18" s="43">
        <v>1</v>
      </c>
      <c r="K18" s="34"/>
      <c r="L18" s="58" t="s">
        <v>33</v>
      </c>
      <c r="M18" s="58" t="s">
        <v>61</v>
      </c>
      <c r="N18" s="36"/>
      <c r="O18" s="37"/>
    </row>
    <row r="19" spans="1:15" s="33" customFormat="1" ht="20" customHeight="1">
      <c r="A19" s="74"/>
      <c r="B19" s="75"/>
      <c r="C19" s="24">
        <v>29.179080963134766</v>
      </c>
      <c r="D19" s="50">
        <v>29.162528038024902</v>
      </c>
      <c r="E19" s="24">
        <v>30.800973892211914</v>
      </c>
      <c r="F19" s="42">
        <f t="shared" si="0"/>
        <v>1.6384458541870117</v>
      </c>
      <c r="G19" s="42">
        <f t="shared" si="1"/>
        <v>0.32120230384085291</v>
      </c>
      <c r="H19" s="42">
        <f t="shared" si="2"/>
        <v>3.2120230384085291</v>
      </c>
      <c r="I19" s="42"/>
      <c r="J19" s="43"/>
      <c r="K19" s="34"/>
      <c r="L19" s="58" t="s">
        <v>34</v>
      </c>
      <c r="M19" s="58" t="s">
        <v>62</v>
      </c>
      <c r="N19" s="36"/>
      <c r="O19" s="37"/>
    </row>
    <row r="20" spans="1:15" s="33" customFormat="1" ht="20" customHeight="1">
      <c r="A20" s="74"/>
      <c r="B20" s="76" t="s">
        <v>12</v>
      </c>
      <c r="C20" s="43"/>
      <c r="D20" s="50">
        <v>29.162528038024902</v>
      </c>
      <c r="E20" s="24">
        <v>27.944553375244141</v>
      </c>
      <c r="F20" s="42">
        <f t="shared" si="0"/>
        <v>-1.2179746627807617</v>
      </c>
      <c r="G20" s="42">
        <f t="shared" si="1"/>
        <v>2.3261992290442564</v>
      </c>
      <c r="H20" s="42">
        <f t="shared" si="2"/>
        <v>23.261992290442564</v>
      </c>
      <c r="I20" s="42">
        <f>(H20+H21)/2</f>
        <v>21.448419456379355</v>
      </c>
      <c r="J20" s="48">
        <f>I20/I18</f>
        <v>6.7364733439617668</v>
      </c>
      <c r="K20" s="34"/>
      <c r="L20" s="58" t="s">
        <v>35</v>
      </c>
      <c r="M20" s="58">
        <v>0.88700000000000001</v>
      </c>
      <c r="N20" s="36"/>
      <c r="O20" s="37"/>
    </row>
    <row r="21" spans="1:15" s="33" customFormat="1" ht="20" customHeight="1">
      <c r="A21" s="74"/>
      <c r="B21" s="76"/>
      <c r="C21" s="43"/>
      <c r="D21" s="50">
        <v>29.162528038024902</v>
      </c>
      <c r="E21" s="24">
        <v>28.189111709594727</v>
      </c>
      <c r="F21" s="42">
        <f t="shared" si="0"/>
        <v>-0.97341632843017578</v>
      </c>
      <c r="G21" s="42">
        <f t="shared" si="1"/>
        <v>1.9634846622316151</v>
      </c>
      <c r="H21" s="42">
        <f t="shared" si="2"/>
        <v>19.63484662231615</v>
      </c>
      <c r="I21" s="42"/>
      <c r="J21" s="43"/>
      <c r="K21" s="34"/>
      <c r="L21" s="58"/>
      <c r="M21" s="58"/>
      <c r="N21" s="36"/>
      <c r="O21" s="37"/>
    </row>
    <row r="22" spans="1:15" s="33" customFormat="1" ht="20" customHeight="1">
      <c r="A22" s="45"/>
      <c r="B22" s="46"/>
      <c r="C22" s="46" t="s">
        <v>0</v>
      </c>
      <c r="D22" s="51" t="s">
        <v>1</v>
      </c>
      <c r="E22" s="46" t="s">
        <v>2</v>
      </c>
      <c r="F22" s="46" t="s">
        <v>3</v>
      </c>
      <c r="G22" s="46" t="s">
        <v>4</v>
      </c>
      <c r="H22" s="46" t="s">
        <v>5</v>
      </c>
      <c r="I22" s="47"/>
      <c r="J22" s="46"/>
      <c r="K22" s="38"/>
      <c r="L22" s="58" t="s">
        <v>40</v>
      </c>
      <c r="M22" s="58"/>
    </row>
    <row r="23" spans="1:15" s="33" customFormat="1" ht="20" customHeight="1">
      <c r="A23" s="74" t="s">
        <v>8</v>
      </c>
      <c r="B23" s="75" t="s">
        <v>10</v>
      </c>
      <c r="C23" s="24">
        <v>29.145975112915039</v>
      </c>
      <c r="D23" s="50">
        <f>AVERAGE(C23:C24)</f>
        <v>29.162528038024902</v>
      </c>
      <c r="E23" s="24">
        <v>30.826438903808594</v>
      </c>
      <c r="F23" s="42">
        <f t="shared" si="0"/>
        <v>1.6639108657836914</v>
      </c>
      <c r="G23" s="42">
        <f t="shared" si="1"/>
        <v>0.31558250510089497</v>
      </c>
      <c r="H23" s="42">
        <f t="shared" si="2"/>
        <v>3.1558250510089496</v>
      </c>
      <c r="I23" s="42">
        <f>(H23+H24)/2</f>
        <v>3.1839240447087391</v>
      </c>
      <c r="J23" s="43">
        <v>1</v>
      </c>
      <c r="K23" s="34"/>
      <c r="L23" s="58" t="s">
        <v>41</v>
      </c>
      <c r="M23" s="58">
        <v>3</v>
      </c>
      <c r="N23" s="36"/>
      <c r="O23" s="37"/>
    </row>
    <row r="24" spans="1:15" s="33" customFormat="1" ht="20" customHeight="1">
      <c r="A24" s="74"/>
      <c r="B24" s="75"/>
      <c r="C24" s="24">
        <v>29.179080963134766</v>
      </c>
      <c r="D24" s="50">
        <v>29.162528038024902</v>
      </c>
      <c r="E24" s="24">
        <v>30.800973892211914</v>
      </c>
      <c r="F24" s="42">
        <f t="shared" si="0"/>
        <v>1.6384458541870117</v>
      </c>
      <c r="G24" s="42">
        <f t="shared" si="1"/>
        <v>0.32120230384085291</v>
      </c>
      <c r="H24" s="42">
        <f t="shared" si="2"/>
        <v>3.2120230384085291</v>
      </c>
      <c r="I24" s="42"/>
      <c r="J24" s="43"/>
      <c r="K24" s="34"/>
      <c r="L24" s="58" t="s">
        <v>42</v>
      </c>
      <c r="M24" s="58">
        <v>3</v>
      </c>
      <c r="N24" s="36"/>
      <c r="O24" s="37"/>
    </row>
    <row r="25" spans="1:15" s="33" customFormat="1" ht="20" customHeight="1">
      <c r="A25" s="74"/>
      <c r="B25" s="76" t="s">
        <v>12</v>
      </c>
      <c r="C25" s="43"/>
      <c r="D25" s="50">
        <v>29.162528038024902</v>
      </c>
      <c r="E25" s="24">
        <v>27.884946823120099</v>
      </c>
      <c r="F25" s="42">
        <f t="shared" si="0"/>
        <v>-1.2775812149048029</v>
      </c>
      <c r="G25" s="42">
        <f t="shared" si="1"/>
        <v>2.4243218045486006</v>
      </c>
      <c r="H25" s="42">
        <f t="shared" si="2"/>
        <v>24.243218045486007</v>
      </c>
      <c r="I25" s="42">
        <f>(H25+H26)/2</f>
        <v>22.421194867771376</v>
      </c>
      <c r="J25" s="48">
        <f>I25/I23</f>
        <v>7.0420005480446175</v>
      </c>
      <c r="K25" s="34"/>
      <c r="L25" s="35"/>
      <c r="M25" s="35"/>
      <c r="N25" s="35"/>
      <c r="O25" s="37"/>
    </row>
    <row r="26" spans="1:15" s="33" customFormat="1" ht="20" customHeight="1">
      <c r="A26" s="74"/>
      <c r="B26" s="76"/>
      <c r="C26" s="43"/>
      <c r="D26" s="50">
        <v>29.162528038024902</v>
      </c>
      <c r="E26" s="24">
        <v>28.119941711425781</v>
      </c>
      <c r="F26" s="42">
        <f t="shared" si="0"/>
        <v>-1.0425863265991211</v>
      </c>
      <c r="G26" s="42">
        <f t="shared" si="1"/>
        <v>2.0599171690056748</v>
      </c>
      <c r="H26" s="42">
        <f t="shared" si="2"/>
        <v>20.59917169005675</v>
      </c>
      <c r="I26" s="42"/>
      <c r="J26" s="43"/>
      <c r="K26" s="34"/>
      <c r="L26"/>
      <c r="M26"/>
      <c r="N26" s="36"/>
      <c r="O26" s="37"/>
    </row>
    <row r="27" spans="1:15" s="33" customFormat="1" ht="20" customHeight="1">
      <c r="A27" s="45"/>
      <c r="B27" s="46"/>
      <c r="C27" s="46" t="s">
        <v>0</v>
      </c>
      <c r="D27" s="51" t="s">
        <v>1</v>
      </c>
      <c r="E27" s="46" t="s">
        <v>2</v>
      </c>
      <c r="F27" s="46" t="s">
        <v>3</v>
      </c>
      <c r="G27" s="46" t="s">
        <v>4</v>
      </c>
      <c r="H27" s="46" t="s">
        <v>5</v>
      </c>
      <c r="I27" s="47"/>
      <c r="J27" s="46"/>
      <c r="K27" s="38"/>
      <c r="L27"/>
      <c r="M27"/>
    </row>
    <row r="28" spans="1:15" s="33" customFormat="1" ht="20" customHeight="1">
      <c r="A28" s="74" t="s">
        <v>8</v>
      </c>
      <c r="B28" s="75" t="s">
        <v>10</v>
      </c>
      <c r="C28" s="24">
        <v>28.030178070068359</v>
      </c>
      <c r="D28" s="50">
        <f>AVERAGE(C28:C29)</f>
        <v>28.039616584777832</v>
      </c>
      <c r="E28" s="24">
        <v>30.826438903808594</v>
      </c>
      <c r="F28" s="42">
        <f t="shared" si="0"/>
        <v>2.7868223190307617</v>
      </c>
      <c r="G28" s="42">
        <f t="shared" si="1"/>
        <v>0.14490483923333744</v>
      </c>
      <c r="H28" s="42">
        <f t="shared" si="2"/>
        <v>1.4490483923333743</v>
      </c>
      <c r="I28" s="42">
        <f>(H28+H29)/2</f>
        <v>1.4621465090425039</v>
      </c>
      <c r="J28" s="43">
        <v>1</v>
      </c>
      <c r="K28" s="34"/>
      <c r="L28"/>
      <c r="M28"/>
      <c r="N28" s="36"/>
      <c r="O28" s="37"/>
    </row>
    <row r="29" spans="1:15" s="33" customFormat="1" ht="20" customHeight="1">
      <c r="A29" s="74"/>
      <c r="B29" s="75"/>
      <c r="C29" s="24">
        <v>28.049055099487305</v>
      </c>
      <c r="D29" s="50">
        <v>28.04</v>
      </c>
      <c r="E29" s="24">
        <v>30.800973892211914</v>
      </c>
      <c r="F29" s="42">
        <f t="shared" si="0"/>
        <v>2.7609738922119149</v>
      </c>
      <c r="G29" s="42">
        <f t="shared" si="1"/>
        <v>0.14752446257516336</v>
      </c>
      <c r="H29" s="42">
        <f t="shared" si="2"/>
        <v>1.4752446257516336</v>
      </c>
      <c r="I29" s="42"/>
      <c r="J29" s="43"/>
      <c r="K29" s="34"/>
      <c r="L29"/>
      <c r="M29"/>
      <c r="N29" s="36"/>
      <c r="O29" s="37"/>
    </row>
    <row r="30" spans="1:15" s="33" customFormat="1" ht="20" customHeight="1">
      <c r="A30" s="74"/>
      <c r="B30" s="76" t="s">
        <v>12</v>
      </c>
      <c r="C30" s="43"/>
      <c r="D30" s="26">
        <v>28.04</v>
      </c>
      <c r="E30" s="24">
        <v>28.470367431640625</v>
      </c>
      <c r="F30" s="42">
        <f t="shared" si="0"/>
        <v>0.43036743164062585</v>
      </c>
      <c r="G30" s="42">
        <f t="shared" si="1"/>
        <v>0.74207276703228175</v>
      </c>
      <c r="H30" s="42">
        <f t="shared" si="2"/>
        <v>7.4207276703228171</v>
      </c>
      <c r="I30" s="42">
        <f>(H30+H31)/2</f>
        <v>6.6388455519140681</v>
      </c>
      <c r="J30" s="48">
        <f>I30/I28</f>
        <v>4.5404790223529377</v>
      </c>
      <c r="K30" s="34"/>
      <c r="L30"/>
      <c r="M30"/>
      <c r="N30" s="36"/>
      <c r="O30" s="37"/>
    </row>
    <row r="31" spans="1:15" s="33" customFormat="1" ht="20" customHeight="1">
      <c r="A31" s="74"/>
      <c r="B31" s="76"/>
      <c r="C31" s="43"/>
      <c r="D31" s="26">
        <v>28.04</v>
      </c>
      <c r="E31" s="24">
        <v>28.811775207519531</v>
      </c>
      <c r="F31" s="42">
        <f t="shared" si="0"/>
        <v>0.7717752075195321</v>
      </c>
      <c r="G31" s="42">
        <f t="shared" si="1"/>
        <v>0.58569634335053189</v>
      </c>
      <c r="H31" s="42">
        <f t="shared" si="2"/>
        <v>5.8569634335053191</v>
      </c>
      <c r="I31" s="42"/>
      <c r="J31" s="43"/>
      <c r="K31" s="34"/>
      <c r="L31"/>
      <c r="M31"/>
      <c r="N31" s="36"/>
      <c r="O31" s="37"/>
    </row>
  </sheetData>
  <mergeCells count="19">
    <mergeCell ref="B8:B9"/>
    <mergeCell ref="B10:B11"/>
    <mergeCell ref="B3:B4"/>
    <mergeCell ref="B5:B6"/>
    <mergeCell ref="A1:J1"/>
    <mergeCell ref="A3:A6"/>
    <mergeCell ref="A8:A11"/>
    <mergeCell ref="A13:A16"/>
    <mergeCell ref="A18:A21"/>
    <mergeCell ref="A23:A26"/>
    <mergeCell ref="A28:A31"/>
    <mergeCell ref="B28:B29"/>
    <mergeCell ref="B30:B31"/>
    <mergeCell ref="B23:B24"/>
    <mergeCell ref="B25:B26"/>
    <mergeCell ref="B18:B19"/>
    <mergeCell ref="B20:B21"/>
    <mergeCell ref="B13:B14"/>
    <mergeCell ref="B15:B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4EF3D-A0BD-4F4D-B11F-E99E2F5A0CCD}">
  <dimension ref="A1:O31"/>
  <sheetViews>
    <sheetView topLeftCell="E1" zoomScale="110" zoomScaleNormal="110" workbookViewId="0">
      <selection activeCell="E2" sqref="E2"/>
    </sheetView>
  </sheetViews>
  <sheetFormatPr baseColWidth="10" defaultRowHeight="20" customHeight="1"/>
  <cols>
    <col min="1" max="1" width="14.1640625" style="1" customWidth="1"/>
    <col min="2" max="10" width="12.83203125" style="18" customWidth="1"/>
    <col min="12" max="12" width="49.5" bestFit="1" customWidth="1"/>
    <col min="13" max="13" width="34.83203125" bestFit="1" customWidth="1"/>
  </cols>
  <sheetData>
    <row r="1" spans="1:15" s="5" customFormat="1" ht="20" customHeight="1">
      <c r="A1" s="77" t="s">
        <v>58</v>
      </c>
      <c r="B1" s="77"/>
      <c r="C1" s="77"/>
      <c r="D1" s="77"/>
      <c r="E1" s="77"/>
      <c r="F1" s="77"/>
      <c r="G1" s="77"/>
      <c r="H1" s="77"/>
      <c r="I1" s="77"/>
      <c r="J1" s="77"/>
      <c r="K1" s="4"/>
      <c r="L1" s="4"/>
      <c r="M1" s="4"/>
    </row>
    <row r="2" spans="1:15" s="33" customFormat="1" ht="20" customHeight="1">
      <c r="A2" s="39"/>
      <c r="B2" s="40"/>
      <c r="C2" s="40" t="s">
        <v>0</v>
      </c>
      <c r="D2" s="40" t="s">
        <v>1</v>
      </c>
      <c r="E2" s="40" t="s">
        <v>2</v>
      </c>
      <c r="F2" s="40" t="s">
        <v>3</v>
      </c>
      <c r="G2" s="40" t="s">
        <v>4</v>
      </c>
      <c r="H2" s="40" t="s">
        <v>5</v>
      </c>
      <c r="I2" s="41"/>
      <c r="J2" s="15" t="s">
        <v>9</v>
      </c>
      <c r="K2" s="38"/>
      <c r="L2" s="64" t="s">
        <v>17</v>
      </c>
      <c r="M2" s="64" t="s">
        <v>63</v>
      </c>
    </row>
    <row r="3" spans="1:15" s="33" customFormat="1" ht="20" customHeight="1">
      <c r="A3" s="73" t="s">
        <v>7</v>
      </c>
      <c r="B3" s="75" t="s">
        <v>10</v>
      </c>
      <c r="C3" s="24">
        <v>28.800999999999998</v>
      </c>
      <c r="D3" s="50">
        <v>28.92</v>
      </c>
      <c r="E3" s="24">
        <v>29.971</v>
      </c>
      <c r="F3" s="50">
        <f t="shared" ref="F3:F31" si="0">E3-D3</f>
        <v>1.0509999999999984</v>
      </c>
      <c r="G3" s="50">
        <f t="shared" ref="G3:G31" si="1">2^-F3</f>
        <v>0.48263351243587904</v>
      </c>
      <c r="H3" s="42">
        <f t="shared" ref="H3:H31" si="2">G3*10</f>
        <v>4.8263351243587902</v>
      </c>
      <c r="I3" s="42">
        <f>(H3+H4)/2</f>
        <v>5.783586891522039</v>
      </c>
      <c r="J3" s="43">
        <v>1</v>
      </c>
      <c r="K3" s="34"/>
      <c r="L3" s="59"/>
      <c r="M3" s="59"/>
    </row>
    <row r="4" spans="1:15" s="33" customFormat="1" ht="20" customHeight="1">
      <c r="A4" s="73"/>
      <c r="B4" s="75"/>
      <c r="C4" s="24">
        <v>29.047000000000001</v>
      </c>
      <c r="D4" s="50">
        <v>28.92</v>
      </c>
      <c r="E4" s="24">
        <v>29.489000000000001</v>
      </c>
      <c r="F4" s="50">
        <f t="shared" si="0"/>
        <v>0.56899999999999906</v>
      </c>
      <c r="G4" s="50">
        <f t="shared" si="1"/>
        <v>0.67408386586852875</v>
      </c>
      <c r="H4" s="42">
        <f t="shared" si="2"/>
        <v>6.7408386586852878</v>
      </c>
      <c r="I4" s="42"/>
      <c r="J4" s="43"/>
      <c r="K4" s="34"/>
      <c r="L4" s="59" t="s">
        <v>18</v>
      </c>
      <c r="M4" s="59" t="s">
        <v>8</v>
      </c>
    </row>
    <row r="5" spans="1:15" s="33" customFormat="1" ht="20" customHeight="1">
      <c r="A5" s="73"/>
      <c r="B5" s="76" t="s">
        <v>12</v>
      </c>
      <c r="C5" s="50"/>
      <c r="D5" s="50">
        <v>28.92</v>
      </c>
      <c r="E5" s="24">
        <v>27.821000000000002</v>
      </c>
      <c r="F5" s="50">
        <f t="shared" si="0"/>
        <v>-1.0990000000000002</v>
      </c>
      <c r="G5" s="50">
        <f t="shared" si="1"/>
        <v>2.1420616463829099</v>
      </c>
      <c r="H5" s="42">
        <f t="shared" si="2"/>
        <v>21.420616463829099</v>
      </c>
      <c r="I5" s="42">
        <f>(H5+H6)/2</f>
        <v>19.009254087814384</v>
      </c>
      <c r="J5" s="44">
        <f>I5/I3</f>
        <v>3.2867586230405554</v>
      </c>
      <c r="K5" s="34"/>
      <c r="L5" s="59" t="s">
        <v>19</v>
      </c>
      <c r="M5" s="59" t="s">
        <v>19</v>
      </c>
    </row>
    <row r="6" spans="1:15" s="33" customFormat="1" ht="20" customHeight="1">
      <c r="A6" s="73"/>
      <c r="B6" s="76"/>
      <c r="C6" s="50"/>
      <c r="D6" s="50">
        <v>28.92</v>
      </c>
      <c r="E6" s="24">
        <v>28.189</v>
      </c>
      <c r="F6" s="50">
        <f t="shared" si="0"/>
        <v>-0.73100000000000165</v>
      </c>
      <c r="G6" s="50">
        <f t="shared" si="1"/>
        <v>1.6597891711799668</v>
      </c>
      <c r="H6" s="42">
        <f t="shared" si="2"/>
        <v>16.597891711799669</v>
      </c>
      <c r="I6" s="42"/>
      <c r="J6" s="43"/>
      <c r="K6" s="34"/>
      <c r="L6" s="59" t="s">
        <v>20</v>
      </c>
      <c r="M6" s="59" t="s">
        <v>15</v>
      </c>
    </row>
    <row r="7" spans="1:15" s="33" customFormat="1" ht="20" customHeight="1">
      <c r="A7" s="45"/>
      <c r="B7" s="46"/>
      <c r="C7" s="51" t="s">
        <v>0</v>
      </c>
      <c r="D7" s="51" t="s">
        <v>1</v>
      </c>
      <c r="E7" s="51" t="s">
        <v>2</v>
      </c>
      <c r="F7" s="51" t="s">
        <v>3</v>
      </c>
      <c r="G7" s="51" t="s">
        <v>4</v>
      </c>
      <c r="H7" s="46" t="s">
        <v>5</v>
      </c>
      <c r="I7" s="47"/>
      <c r="J7" s="46"/>
      <c r="K7" s="38"/>
      <c r="L7" s="59"/>
      <c r="M7" s="59"/>
    </row>
    <row r="8" spans="1:15" s="33" customFormat="1" ht="20" customHeight="1">
      <c r="A8" s="73" t="s">
        <v>7</v>
      </c>
      <c r="B8" s="75" t="s">
        <v>10</v>
      </c>
      <c r="C8" s="24">
        <v>27.9586181640625</v>
      </c>
      <c r="D8" s="50">
        <v>27.966492652893066</v>
      </c>
      <c r="E8" s="24">
        <v>29.443008422851562</v>
      </c>
      <c r="F8" s="50">
        <f t="shared" si="0"/>
        <v>1.4765157699584961</v>
      </c>
      <c r="G8" s="50">
        <f t="shared" si="1"/>
        <v>0.35935563898911554</v>
      </c>
      <c r="H8" s="42">
        <f t="shared" si="2"/>
        <v>3.5935563898911553</v>
      </c>
      <c r="I8" s="42">
        <f>(H8+H9)/2</f>
        <v>3.4341879113396803</v>
      </c>
      <c r="J8" s="43">
        <v>1</v>
      </c>
      <c r="K8" s="34"/>
      <c r="L8" s="59" t="s">
        <v>21</v>
      </c>
      <c r="M8" s="59"/>
    </row>
    <row r="9" spans="1:15" s="33" customFormat="1" ht="20" customHeight="1">
      <c r="A9" s="73"/>
      <c r="B9" s="75"/>
      <c r="C9" s="24">
        <v>27.974367141723633</v>
      </c>
      <c r="D9" s="50">
        <v>27.966492652893066</v>
      </c>
      <c r="E9" s="24">
        <v>29.577005386352539</v>
      </c>
      <c r="F9" s="50">
        <f t="shared" si="0"/>
        <v>1.6105127334594727</v>
      </c>
      <c r="G9" s="50">
        <f t="shared" si="1"/>
        <v>0.32748194327882052</v>
      </c>
      <c r="H9" s="42">
        <f t="shared" si="2"/>
        <v>3.2748194327882052</v>
      </c>
      <c r="I9" s="42"/>
      <c r="J9" s="43"/>
      <c r="K9" s="34"/>
      <c r="L9" s="59" t="s">
        <v>22</v>
      </c>
      <c r="M9" s="59">
        <v>0.54479999999999995</v>
      </c>
    </row>
    <row r="10" spans="1:15" s="33" customFormat="1" ht="20" customHeight="1">
      <c r="A10" s="73"/>
      <c r="B10" s="76" t="s">
        <v>12</v>
      </c>
      <c r="C10" s="50"/>
      <c r="D10" s="50">
        <v>27.966492652893066</v>
      </c>
      <c r="E10" s="24">
        <v>28.388023376464844</v>
      </c>
      <c r="F10" s="50">
        <f t="shared" si="0"/>
        <v>0.42153072357177734</v>
      </c>
      <c r="G10" s="50">
        <f t="shared" si="1"/>
        <v>0.74663201484846353</v>
      </c>
      <c r="H10" s="42">
        <f t="shared" si="2"/>
        <v>7.4663201484846358</v>
      </c>
      <c r="I10" s="42">
        <f>(H10+H11)/2</f>
        <v>7.7785487945777296</v>
      </c>
      <c r="J10" s="44">
        <f>I10/I8</f>
        <v>2.2650329555039721</v>
      </c>
      <c r="K10" s="34"/>
      <c r="L10" s="59" t="s">
        <v>23</v>
      </c>
      <c r="M10" s="59" t="s">
        <v>38</v>
      </c>
    </row>
    <row r="11" spans="1:15" s="33" customFormat="1" ht="20" customHeight="1">
      <c r="A11" s="73"/>
      <c r="B11" s="76"/>
      <c r="C11" s="50"/>
      <c r="D11" s="50">
        <v>27.966492652893066</v>
      </c>
      <c r="E11" s="24">
        <v>28.27214241027832</v>
      </c>
      <c r="F11" s="50">
        <f t="shared" si="0"/>
        <v>0.30564975738525391</v>
      </c>
      <c r="G11" s="50">
        <f t="shared" si="1"/>
        <v>0.80907774406708233</v>
      </c>
      <c r="H11" s="42">
        <f t="shared" si="2"/>
        <v>8.0907774406708235</v>
      </c>
      <c r="I11" s="42"/>
      <c r="J11" s="43"/>
      <c r="K11" s="34"/>
      <c r="L11" s="59" t="s">
        <v>25</v>
      </c>
      <c r="M11" s="59" t="s">
        <v>39</v>
      </c>
    </row>
    <row r="12" spans="1:15" s="33" customFormat="1" ht="20" customHeight="1">
      <c r="A12" s="47"/>
      <c r="B12" s="46"/>
      <c r="C12" s="51" t="s">
        <v>0</v>
      </c>
      <c r="D12" s="51" t="s">
        <v>1</v>
      </c>
      <c r="E12" s="51" t="s">
        <v>2</v>
      </c>
      <c r="F12" s="51" t="s">
        <v>3</v>
      </c>
      <c r="G12" s="51" t="s">
        <v>4</v>
      </c>
      <c r="H12" s="46" t="s">
        <v>5</v>
      </c>
      <c r="I12" s="47"/>
      <c r="J12" s="46"/>
      <c r="K12" s="38"/>
      <c r="L12" s="59" t="s">
        <v>27</v>
      </c>
      <c r="M12" s="59" t="s">
        <v>28</v>
      </c>
    </row>
    <row r="13" spans="1:15" s="33" customFormat="1" ht="20" customHeight="1">
      <c r="A13" s="73" t="s">
        <v>7</v>
      </c>
      <c r="B13" s="75" t="s">
        <v>10</v>
      </c>
      <c r="C13" s="24">
        <v>27.9586181640625</v>
      </c>
      <c r="D13" s="50">
        <v>27.966492652893066</v>
      </c>
      <c r="E13" s="24">
        <v>29.443008422851562</v>
      </c>
      <c r="F13" s="50">
        <f t="shared" si="0"/>
        <v>1.4765157699584961</v>
      </c>
      <c r="G13" s="50">
        <f t="shared" si="1"/>
        <v>0.35935563898911554</v>
      </c>
      <c r="H13" s="42">
        <f t="shared" si="2"/>
        <v>3.5935563898911553</v>
      </c>
      <c r="I13" s="42">
        <f>(H13+H14)/2</f>
        <v>3.4341879113396803</v>
      </c>
      <c r="J13" s="43">
        <v>1</v>
      </c>
      <c r="K13" s="34"/>
      <c r="L13" s="59" t="s">
        <v>29</v>
      </c>
      <c r="M13" s="59" t="s">
        <v>64</v>
      </c>
    </row>
    <row r="14" spans="1:15" s="33" customFormat="1" ht="20" customHeight="1">
      <c r="A14" s="73"/>
      <c r="B14" s="75"/>
      <c r="C14" s="24">
        <v>27.974367141723633</v>
      </c>
      <c r="D14" s="50">
        <v>27.966492652893066</v>
      </c>
      <c r="E14" s="24">
        <v>29.577005386352539</v>
      </c>
      <c r="F14" s="50">
        <f t="shared" si="0"/>
        <v>1.6105127334594727</v>
      </c>
      <c r="G14" s="50">
        <f t="shared" si="1"/>
        <v>0.32748194327882052</v>
      </c>
      <c r="H14" s="42">
        <f t="shared" si="2"/>
        <v>3.2748194327882052</v>
      </c>
      <c r="I14" s="42"/>
      <c r="J14" s="43"/>
      <c r="K14" s="34"/>
      <c r="L14" s="59"/>
      <c r="M14" s="59"/>
      <c r="N14" s="36"/>
      <c r="O14" s="37"/>
    </row>
    <row r="15" spans="1:15" s="33" customFormat="1" ht="20" customHeight="1">
      <c r="A15" s="73"/>
      <c r="B15" s="76" t="s">
        <v>12</v>
      </c>
      <c r="C15" s="50"/>
      <c r="D15" s="50">
        <v>27.966492652893066</v>
      </c>
      <c r="E15" s="24">
        <v>32.631118774414062</v>
      </c>
      <c r="F15" s="50">
        <f t="shared" si="0"/>
        <v>4.6646261215209961</v>
      </c>
      <c r="G15" s="50">
        <f t="shared" si="1"/>
        <v>3.9428260646768069E-2</v>
      </c>
      <c r="H15" s="42">
        <f t="shared" si="2"/>
        <v>0.39428260646768071</v>
      </c>
      <c r="I15" s="42">
        <f>(H15+H16)/2</f>
        <v>0.3617065323843297</v>
      </c>
      <c r="J15" s="44">
        <f>I15/I13</f>
        <v>0.10532520110212246</v>
      </c>
      <c r="K15" s="34"/>
      <c r="L15" s="59" t="s">
        <v>30</v>
      </c>
      <c r="M15" s="59"/>
      <c r="N15" s="36"/>
      <c r="O15" s="37"/>
    </row>
    <row r="16" spans="1:15" s="33" customFormat="1" ht="20" customHeight="1">
      <c r="A16" s="73"/>
      <c r="B16" s="76"/>
      <c r="C16" s="50"/>
      <c r="D16" s="50">
        <v>27.966492652893066</v>
      </c>
      <c r="E16" s="24">
        <v>32.891689300537109</v>
      </c>
      <c r="F16" s="50">
        <f t="shared" si="0"/>
        <v>4.925196647644043</v>
      </c>
      <c r="G16" s="50">
        <f t="shared" si="1"/>
        <v>3.2913045830097867E-2</v>
      </c>
      <c r="H16" s="42">
        <f t="shared" si="2"/>
        <v>0.32913045830097865</v>
      </c>
      <c r="I16" s="42"/>
      <c r="J16" s="43"/>
      <c r="K16" s="34"/>
      <c r="L16" s="59" t="s">
        <v>31</v>
      </c>
      <c r="M16" s="59">
        <v>1.8859999999999999</v>
      </c>
      <c r="N16" s="36"/>
      <c r="O16" s="37"/>
    </row>
    <row r="17" spans="1:15" s="33" customFormat="1" ht="20" customHeight="1">
      <c r="A17" s="47"/>
      <c r="B17" s="46"/>
      <c r="C17" s="51" t="s">
        <v>0</v>
      </c>
      <c r="D17" s="51" t="s">
        <v>1</v>
      </c>
      <c r="E17" s="51" t="s">
        <v>2</v>
      </c>
      <c r="F17" s="51" t="s">
        <v>3</v>
      </c>
      <c r="G17" s="51" t="s">
        <v>4</v>
      </c>
      <c r="H17" s="46" t="s">
        <v>5</v>
      </c>
      <c r="I17" s="47"/>
      <c r="J17" s="46"/>
      <c r="K17" s="38"/>
      <c r="L17" s="59" t="s">
        <v>32</v>
      </c>
      <c r="M17" s="59">
        <v>1.0980000000000001</v>
      </c>
    </row>
    <row r="18" spans="1:15" s="33" customFormat="1" ht="20" customHeight="1">
      <c r="A18" s="74" t="s">
        <v>8</v>
      </c>
      <c r="B18" s="75" t="s">
        <v>10</v>
      </c>
      <c r="C18" s="24">
        <v>28.517446517944336</v>
      </c>
      <c r="D18" s="50">
        <f>AVERAGE(C18:C19)</f>
        <v>28.435465812683105</v>
      </c>
      <c r="E18" s="24">
        <v>28.754920959472656</v>
      </c>
      <c r="F18" s="50">
        <f t="shared" si="0"/>
        <v>0.31945514678955078</v>
      </c>
      <c r="G18" s="50">
        <f t="shared" si="1"/>
        <v>0.80137246955198327</v>
      </c>
      <c r="H18" s="42">
        <f t="shared" si="2"/>
        <v>8.0137246955198336</v>
      </c>
      <c r="I18" s="42">
        <f>(H18+H19)/2</f>
        <v>7.8156046627252245</v>
      </c>
      <c r="J18" s="43">
        <v>1</v>
      </c>
      <c r="K18" s="34"/>
      <c r="L18" s="59" t="s">
        <v>33</v>
      </c>
      <c r="M18" s="59" t="s">
        <v>65</v>
      </c>
      <c r="N18" s="36"/>
      <c r="O18" s="37"/>
    </row>
    <row r="19" spans="1:15" s="33" customFormat="1" ht="20" customHeight="1">
      <c r="A19" s="74"/>
      <c r="B19" s="75"/>
      <c r="C19" s="24">
        <v>28.353485107421875</v>
      </c>
      <c r="D19" s="50">
        <v>28.435465812683105</v>
      </c>
      <c r="E19" s="24">
        <v>28.828079223632812</v>
      </c>
      <c r="F19" s="50">
        <f t="shared" si="0"/>
        <v>0.39261341094970703</v>
      </c>
      <c r="G19" s="50">
        <f t="shared" si="1"/>
        <v>0.76174846299306154</v>
      </c>
      <c r="H19" s="42">
        <f t="shared" si="2"/>
        <v>7.6174846299306154</v>
      </c>
      <c r="I19" s="42"/>
      <c r="J19" s="43"/>
      <c r="K19" s="34"/>
      <c r="L19" s="59" t="s">
        <v>34</v>
      </c>
      <c r="M19" s="59" t="s">
        <v>66</v>
      </c>
      <c r="N19" s="36"/>
      <c r="O19" s="37"/>
    </row>
    <row r="20" spans="1:15" s="33" customFormat="1" ht="20" customHeight="1">
      <c r="A20" s="74"/>
      <c r="B20" s="76" t="s">
        <v>12</v>
      </c>
      <c r="C20" s="50"/>
      <c r="D20" s="50">
        <v>28.435465812683105</v>
      </c>
      <c r="E20" s="24">
        <v>34.764812469482422</v>
      </c>
      <c r="F20" s="50">
        <f t="shared" si="0"/>
        <v>6.3293466567993164</v>
      </c>
      <c r="G20" s="50">
        <f t="shared" si="1"/>
        <v>1.2435888037189681E-2</v>
      </c>
      <c r="H20" s="42">
        <f t="shared" si="2"/>
        <v>0.12435888037189681</v>
      </c>
      <c r="I20" s="42">
        <f>(H20+H21)/2</f>
        <v>0.12435888037189681</v>
      </c>
      <c r="J20" s="48">
        <f>I20/I18</f>
        <v>1.5911613462871097E-2</v>
      </c>
      <c r="K20" s="34"/>
      <c r="L20" s="59" t="s">
        <v>35</v>
      </c>
      <c r="M20" s="59">
        <v>9.8470000000000002E-2</v>
      </c>
      <c r="N20" s="36"/>
      <c r="O20" s="37"/>
    </row>
    <row r="21" spans="1:15" s="33" customFormat="1" ht="20" customHeight="1">
      <c r="A21" s="74"/>
      <c r="B21" s="76"/>
      <c r="C21" s="50"/>
      <c r="D21" s="50">
        <v>28.435465812683105</v>
      </c>
      <c r="E21" s="24">
        <v>34.764812469482422</v>
      </c>
      <c r="F21" s="50">
        <f t="shared" si="0"/>
        <v>6.3293466567993164</v>
      </c>
      <c r="G21" s="50">
        <f t="shared" si="1"/>
        <v>1.2435888037189681E-2</v>
      </c>
      <c r="H21" s="42">
        <f t="shared" si="2"/>
        <v>0.12435888037189681</v>
      </c>
      <c r="I21" s="42"/>
      <c r="J21" s="43"/>
      <c r="K21" s="34"/>
      <c r="L21" s="59"/>
      <c r="M21" s="59"/>
      <c r="N21" s="36"/>
      <c r="O21" s="37"/>
    </row>
    <row r="22" spans="1:15" s="33" customFormat="1" ht="20" customHeight="1">
      <c r="A22" s="47"/>
      <c r="B22" s="46"/>
      <c r="C22" s="51" t="s">
        <v>0</v>
      </c>
      <c r="D22" s="51" t="s">
        <v>1</v>
      </c>
      <c r="E22" s="51" t="s">
        <v>2</v>
      </c>
      <c r="F22" s="51" t="s">
        <v>3</v>
      </c>
      <c r="G22" s="51" t="s">
        <v>4</v>
      </c>
      <c r="H22" s="46" t="s">
        <v>5</v>
      </c>
      <c r="I22" s="47"/>
      <c r="J22" s="46"/>
      <c r="K22" s="38"/>
      <c r="L22" s="59" t="s">
        <v>40</v>
      </c>
      <c r="M22" s="59"/>
    </row>
    <row r="23" spans="1:15" s="33" customFormat="1" ht="20" customHeight="1">
      <c r="A23" s="74" t="s">
        <v>8</v>
      </c>
      <c r="B23" s="75" t="s">
        <v>10</v>
      </c>
      <c r="C23" s="24">
        <v>28.517446517944336</v>
      </c>
      <c r="D23" s="50">
        <f>AVERAGE(C23:C24)</f>
        <v>28.435465812683105</v>
      </c>
      <c r="E23" s="24">
        <v>28.754920959472656</v>
      </c>
      <c r="F23" s="50">
        <f t="shared" si="0"/>
        <v>0.31945514678955078</v>
      </c>
      <c r="G23" s="50">
        <f t="shared" si="1"/>
        <v>0.80137246955198327</v>
      </c>
      <c r="H23" s="42">
        <f t="shared" si="2"/>
        <v>8.0137246955198336</v>
      </c>
      <c r="I23" s="42">
        <f>(H23+H24)/2</f>
        <v>7.8156046627252245</v>
      </c>
      <c r="J23" s="43">
        <v>1</v>
      </c>
      <c r="K23" s="34"/>
      <c r="L23" s="59" t="s">
        <v>41</v>
      </c>
      <c r="M23" s="59">
        <v>3</v>
      </c>
      <c r="N23" s="36"/>
      <c r="O23" s="37"/>
    </row>
    <row r="24" spans="1:15" s="33" customFormat="1" ht="20" customHeight="1">
      <c r="A24" s="74"/>
      <c r="B24" s="75"/>
      <c r="C24" s="24">
        <v>28.353485107421875</v>
      </c>
      <c r="D24" s="50">
        <v>28.435465812683105</v>
      </c>
      <c r="E24" s="24">
        <v>28.828079223632812</v>
      </c>
      <c r="F24" s="50">
        <f t="shared" si="0"/>
        <v>0.39261341094970703</v>
      </c>
      <c r="G24" s="50">
        <f t="shared" si="1"/>
        <v>0.76174846299306154</v>
      </c>
      <c r="H24" s="42">
        <f t="shared" si="2"/>
        <v>7.6174846299306154</v>
      </c>
      <c r="I24" s="42"/>
      <c r="J24" s="43"/>
      <c r="K24" s="34"/>
      <c r="L24" s="59" t="s">
        <v>42</v>
      </c>
      <c r="M24" s="59">
        <v>3</v>
      </c>
      <c r="N24" s="36"/>
      <c r="O24" s="37"/>
    </row>
    <row r="25" spans="1:15" s="33" customFormat="1" ht="20" customHeight="1">
      <c r="A25" s="74"/>
      <c r="B25" s="76" t="s">
        <v>12</v>
      </c>
      <c r="C25" s="50"/>
      <c r="D25" s="50">
        <v>28.435465812683105</v>
      </c>
      <c r="E25" s="24">
        <v>29.199485778808594</v>
      </c>
      <c r="F25" s="50">
        <f t="shared" si="0"/>
        <v>0.76401996612548828</v>
      </c>
      <c r="G25" s="50">
        <f t="shared" si="1"/>
        <v>0.58885324532805094</v>
      </c>
      <c r="H25" s="42">
        <f t="shared" si="2"/>
        <v>5.8885324532805097</v>
      </c>
      <c r="I25" s="42">
        <f>(H25+H26)/2</f>
        <v>6.093435252021421</v>
      </c>
      <c r="J25" s="48">
        <f>I25/I23</f>
        <v>0.77964988186809081</v>
      </c>
      <c r="K25" s="34"/>
      <c r="L25" s="35"/>
      <c r="M25" s="35"/>
      <c r="N25" s="35"/>
      <c r="O25" s="37"/>
    </row>
    <row r="26" spans="1:15" s="33" customFormat="1" ht="20" customHeight="1">
      <c r="A26" s="74"/>
      <c r="B26" s="76"/>
      <c r="C26" s="50"/>
      <c r="D26" s="50">
        <v>28.435465812683105</v>
      </c>
      <c r="E26" s="24">
        <v>29.102422714233398</v>
      </c>
      <c r="F26" s="50">
        <f t="shared" si="0"/>
        <v>0.66695690155029297</v>
      </c>
      <c r="G26" s="50">
        <f t="shared" si="1"/>
        <v>0.62983380507623321</v>
      </c>
      <c r="H26" s="42">
        <f t="shared" si="2"/>
        <v>6.2983380507623323</v>
      </c>
      <c r="I26" s="42"/>
      <c r="J26" s="43"/>
      <c r="K26" s="34"/>
      <c r="L26"/>
      <c r="M26"/>
      <c r="N26" s="36"/>
      <c r="O26" s="37"/>
    </row>
    <row r="27" spans="1:15" s="33" customFormat="1" ht="20" customHeight="1">
      <c r="A27" s="47"/>
      <c r="B27" s="46"/>
      <c r="C27" s="51" t="s">
        <v>0</v>
      </c>
      <c r="D27" s="51" t="s">
        <v>1</v>
      </c>
      <c r="E27" s="51" t="s">
        <v>2</v>
      </c>
      <c r="F27" s="51" t="s">
        <v>3</v>
      </c>
      <c r="G27" s="51" t="s">
        <v>4</v>
      </c>
      <c r="H27" s="46" t="s">
        <v>5</v>
      </c>
      <c r="I27" s="47"/>
      <c r="J27" s="46"/>
      <c r="K27" s="38"/>
      <c r="L27"/>
      <c r="M27"/>
    </row>
    <row r="28" spans="1:15" s="33" customFormat="1" ht="20" customHeight="1">
      <c r="A28" s="74" t="s">
        <v>8</v>
      </c>
      <c r="B28" s="75" t="s">
        <v>10</v>
      </c>
      <c r="C28" s="24">
        <v>28.072982788085938</v>
      </c>
      <c r="D28" s="50">
        <f>AVERAGE(C28:C29)</f>
        <v>28.0860595703125</v>
      </c>
      <c r="E28" s="24">
        <v>28.754920959472656</v>
      </c>
      <c r="F28" s="50">
        <f t="shared" si="0"/>
        <v>0.66886138916015625</v>
      </c>
      <c r="G28" s="50">
        <f t="shared" si="1"/>
        <v>0.62900291617651338</v>
      </c>
      <c r="H28" s="42">
        <f t="shared" si="2"/>
        <v>6.2900291617651334</v>
      </c>
      <c r="I28" s="42">
        <f>(H28+H29)/2</f>
        <v>6.1345233475331273</v>
      </c>
      <c r="J28" s="43">
        <v>1</v>
      </c>
      <c r="K28" s="34"/>
      <c r="L28"/>
      <c r="M28"/>
      <c r="N28" s="36"/>
      <c r="O28" s="37"/>
    </row>
    <row r="29" spans="1:15" s="33" customFormat="1" ht="20" customHeight="1">
      <c r="A29" s="74"/>
      <c r="B29" s="75"/>
      <c r="C29" s="24">
        <v>28.099136352539062</v>
      </c>
      <c r="D29" s="50">
        <v>28.0860595703125</v>
      </c>
      <c r="E29" s="24">
        <v>28.828079223632812</v>
      </c>
      <c r="F29" s="50">
        <f t="shared" si="0"/>
        <v>0.7420196533203125</v>
      </c>
      <c r="G29" s="50">
        <f t="shared" si="1"/>
        <v>0.59790175333011208</v>
      </c>
      <c r="H29" s="42">
        <f t="shared" si="2"/>
        <v>5.9790175333011213</v>
      </c>
      <c r="I29" s="42"/>
      <c r="J29" s="43"/>
      <c r="K29" s="34"/>
      <c r="L29"/>
      <c r="M29"/>
      <c r="N29" s="36"/>
      <c r="O29" s="37"/>
    </row>
    <row r="30" spans="1:15" s="33" customFormat="1" ht="20" customHeight="1">
      <c r="A30" s="74"/>
      <c r="B30" s="76" t="s">
        <v>12</v>
      </c>
      <c r="C30" s="50"/>
      <c r="D30" s="50">
        <v>28.0860595703125</v>
      </c>
      <c r="E30" s="24">
        <v>27.435739517211914</v>
      </c>
      <c r="F30" s="50">
        <f t="shared" si="0"/>
        <v>-0.65032005310058594</v>
      </c>
      <c r="G30" s="50">
        <f t="shared" si="1"/>
        <v>1.5695163448085012</v>
      </c>
      <c r="H30" s="42">
        <f t="shared" si="2"/>
        <v>15.695163448085012</v>
      </c>
      <c r="I30" s="42">
        <f>(H30+H31)/2</f>
        <v>15.329370961305347</v>
      </c>
      <c r="J30" s="48">
        <f>I30/I28</f>
        <v>2.4988691203644597</v>
      </c>
      <c r="K30" s="34"/>
      <c r="L30"/>
      <c r="M30"/>
      <c r="N30" s="36"/>
      <c r="O30" s="37"/>
    </row>
    <row r="31" spans="1:15" s="33" customFormat="1" ht="20" customHeight="1">
      <c r="A31" s="74"/>
      <c r="B31" s="76"/>
      <c r="C31" s="50"/>
      <c r="D31" s="50">
        <v>28.0860595703125</v>
      </c>
      <c r="E31" s="24">
        <v>27.504604339599609</v>
      </c>
      <c r="F31" s="50">
        <f t="shared" si="0"/>
        <v>-0.58145523071289062</v>
      </c>
      <c r="G31" s="50">
        <f t="shared" si="1"/>
        <v>1.4963578474525681</v>
      </c>
      <c r="H31" s="42">
        <f t="shared" si="2"/>
        <v>14.963578474525681</v>
      </c>
      <c r="I31" s="42"/>
      <c r="J31" s="43"/>
      <c r="K31" s="34"/>
      <c r="L31"/>
      <c r="M31"/>
      <c r="N31" s="36"/>
      <c r="O31" s="37"/>
    </row>
  </sheetData>
  <mergeCells count="19">
    <mergeCell ref="A23:A26"/>
    <mergeCell ref="B23:B24"/>
    <mergeCell ref="B25:B26"/>
    <mergeCell ref="A28:A31"/>
    <mergeCell ref="B28:B29"/>
    <mergeCell ref="B30:B31"/>
    <mergeCell ref="A13:A16"/>
    <mergeCell ref="B13:B14"/>
    <mergeCell ref="B15:B16"/>
    <mergeCell ref="A18:A21"/>
    <mergeCell ref="B18:B19"/>
    <mergeCell ref="B20:B21"/>
    <mergeCell ref="A1:J1"/>
    <mergeCell ref="A3:A6"/>
    <mergeCell ref="B3:B4"/>
    <mergeCell ref="B5:B6"/>
    <mergeCell ref="A8:A11"/>
    <mergeCell ref="B8:B9"/>
    <mergeCell ref="B10:B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38D9E-EA3A-884E-84A3-D57BCFAE0278}">
  <dimension ref="A1:F29"/>
  <sheetViews>
    <sheetView zoomScale="52" workbookViewId="0">
      <selection activeCell="H12" sqref="H12"/>
    </sheetView>
  </sheetViews>
  <sheetFormatPr baseColWidth="10" defaultRowHeight="16"/>
  <cols>
    <col min="4" max="4" width="45" style="19" bestFit="1" customWidth="1"/>
    <col min="5" max="5" width="18.1640625" style="19" bestFit="1" customWidth="1"/>
  </cols>
  <sheetData>
    <row r="1" spans="1:6" s="25" customFormat="1" ht="27" customHeight="1">
      <c r="A1" s="83" t="s">
        <v>91</v>
      </c>
      <c r="B1" s="83"/>
      <c r="D1" s="53" t="s">
        <v>17</v>
      </c>
      <c r="E1" s="55" t="s">
        <v>91</v>
      </c>
      <c r="F1" s="66"/>
    </row>
    <row r="2" spans="1:6" ht="18">
      <c r="A2" s="53" t="s">
        <v>15</v>
      </c>
      <c r="B2" s="53" t="s">
        <v>8</v>
      </c>
      <c r="D2" s="52"/>
      <c r="E2" s="52"/>
    </row>
    <row r="3" spans="1:6" ht="18">
      <c r="A3" s="54">
        <v>1</v>
      </c>
      <c r="B3" s="52">
        <v>3.1640000000000001</v>
      </c>
      <c r="D3" s="57" t="s">
        <v>18</v>
      </c>
      <c r="E3" s="57" t="s">
        <v>8</v>
      </c>
    </row>
    <row r="4" spans="1:6" ht="18">
      <c r="A4" s="54">
        <v>1</v>
      </c>
      <c r="B4" s="52">
        <v>3.0990000000000002</v>
      </c>
      <c r="D4" s="57" t="s">
        <v>19</v>
      </c>
      <c r="E4" s="57" t="s">
        <v>19</v>
      </c>
    </row>
    <row r="5" spans="1:6" ht="18">
      <c r="A5" s="54">
        <v>1</v>
      </c>
      <c r="B5" s="52">
        <v>3.27</v>
      </c>
      <c r="D5" s="57" t="s">
        <v>20</v>
      </c>
      <c r="E5" s="57" t="s">
        <v>15</v>
      </c>
    </row>
    <row r="6" spans="1:6" ht="18">
      <c r="D6" s="57"/>
      <c r="E6" s="57"/>
    </row>
    <row r="7" spans="1:6" ht="18">
      <c r="D7" s="57" t="s">
        <v>21</v>
      </c>
      <c r="E7" s="57"/>
    </row>
    <row r="8" spans="1:6" ht="18">
      <c r="D8" s="57" t="s">
        <v>22</v>
      </c>
      <c r="E8" s="57" t="s">
        <v>68</v>
      </c>
    </row>
    <row r="9" spans="1:6" ht="18">
      <c r="D9" s="57" t="s">
        <v>23</v>
      </c>
      <c r="E9" s="57" t="s">
        <v>69</v>
      </c>
    </row>
    <row r="10" spans="1:6" ht="18">
      <c r="D10" s="57" t="s">
        <v>25</v>
      </c>
      <c r="E10" s="57" t="s">
        <v>26</v>
      </c>
    </row>
    <row r="11" spans="1:6" ht="18">
      <c r="D11" s="57" t="s">
        <v>27</v>
      </c>
      <c r="E11" s="57" t="s">
        <v>28</v>
      </c>
    </row>
    <row r="12" spans="1:6" ht="18">
      <c r="D12" s="57" t="s">
        <v>29</v>
      </c>
      <c r="E12" s="57" t="s">
        <v>75</v>
      </c>
    </row>
    <row r="13" spans="1:6" ht="18">
      <c r="D13" s="57"/>
      <c r="E13" s="57"/>
    </row>
    <row r="14" spans="1:6" ht="18">
      <c r="D14" s="57" t="s">
        <v>30</v>
      </c>
      <c r="E14" s="57"/>
    </row>
    <row r="15" spans="1:6" ht="18">
      <c r="D15" s="57" t="s">
        <v>31</v>
      </c>
      <c r="E15" s="57">
        <v>1</v>
      </c>
    </row>
    <row r="16" spans="1:6" ht="18">
      <c r="D16" s="57" t="s">
        <v>32</v>
      </c>
      <c r="E16" s="57">
        <v>3.1779999999999999</v>
      </c>
    </row>
    <row r="17" spans="4:5" ht="18">
      <c r="D17" s="57" t="s">
        <v>33</v>
      </c>
      <c r="E17" s="57" t="s">
        <v>76</v>
      </c>
    </row>
    <row r="18" spans="4:5" ht="18">
      <c r="D18" s="57" t="s">
        <v>34</v>
      </c>
      <c r="E18" s="57" t="s">
        <v>77</v>
      </c>
    </row>
    <row r="19" spans="4:5" ht="18">
      <c r="D19" s="57" t="s">
        <v>35</v>
      </c>
      <c r="E19" s="57">
        <v>0.99790000000000001</v>
      </c>
    </row>
    <row r="20" spans="4:5" ht="18">
      <c r="D20" s="57"/>
      <c r="E20" s="57"/>
    </row>
    <row r="21" spans="4:5" ht="18">
      <c r="D21" s="57" t="s">
        <v>36</v>
      </c>
      <c r="E21" s="57"/>
    </row>
    <row r="22" spans="4:5" ht="18">
      <c r="D22" s="57" t="s">
        <v>37</v>
      </c>
      <c r="E22" s="57" t="s">
        <v>73</v>
      </c>
    </row>
    <row r="23" spans="4:5" ht="18">
      <c r="D23" s="57" t="s">
        <v>22</v>
      </c>
      <c r="E23" s="57" t="s">
        <v>68</v>
      </c>
    </row>
    <row r="24" spans="4:5" ht="18">
      <c r="D24" s="57" t="s">
        <v>23</v>
      </c>
      <c r="E24" s="57" t="s">
        <v>69</v>
      </c>
    </row>
    <row r="25" spans="4:5" ht="18">
      <c r="D25" s="57" t="s">
        <v>25</v>
      </c>
      <c r="E25" s="57" t="s">
        <v>26</v>
      </c>
    </row>
    <row r="26" spans="4:5" ht="18">
      <c r="D26" s="57"/>
      <c r="E26" s="57"/>
    </row>
    <row r="27" spans="4:5" ht="18">
      <c r="D27" s="57" t="s">
        <v>40</v>
      </c>
      <c r="E27" s="57"/>
    </row>
    <row r="28" spans="4:5" ht="18">
      <c r="D28" s="57" t="s">
        <v>41</v>
      </c>
      <c r="E28" s="57">
        <v>3</v>
      </c>
    </row>
    <row r="29" spans="4:5" ht="18">
      <c r="D29" s="57" t="s">
        <v>42</v>
      </c>
      <c r="E29" s="57">
        <v>3</v>
      </c>
    </row>
  </sheetData>
  <mergeCells count="1">
    <mergeCell ref="A1:B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3842BD-1D50-3D4F-909A-5AF2459C0972}">
  <dimension ref="A1:E29"/>
  <sheetViews>
    <sheetView tabSelected="1" zoomScale="50" workbookViewId="0">
      <selection activeCell="B17" sqref="B17"/>
    </sheetView>
  </sheetViews>
  <sheetFormatPr baseColWidth="10" defaultRowHeight="16"/>
  <cols>
    <col min="4" max="4" width="45" style="19" bestFit="1" customWidth="1"/>
    <col min="5" max="5" width="18.1640625" style="19" bestFit="1" customWidth="1"/>
  </cols>
  <sheetData>
    <row r="1" spans="1:5" s="25" customFormat="1" ht="27" customHeight="1">
      <c r="A1" s="72" t="s">
        <v>92</v>
      </c>
      <c r="B1" s="72"/>
      <c r="D1" s="53" t="s">
        <v>17</v>
      </c>
      <c r="E1" s="53" t="s">
        <v>92</v>
      </c>
    </row>
    <row r="2" spans="1:5" ht="18">
      <c r="A2" s="53" t="s">
        <v>15</v>
      </c>
      <c r="B2" s="53" t="s">
        <v>8</v>
      </c>
      <c r="D2" s="52"/>
      <c r="E2" s="52"/>
    </row>
    <row r="3" spans="1:5" ht="18">
      <c r="A3" s="54">
        <v>1</v>
      </c>
      <c r="B3" s="52">
        <v>1.3959999999999999</v>
      </c>
      <c r="D3" s="57" t="s">
        <v>18</v>
      </c>
      <c r="E3" s="57" t="s">
        <v>8</v>
      </c>
    </row>
    <row r="4" spans="1:5" ht="18">
      <c r="A4" s="54">
        <v>1</v>
      </c>
      <c r="B4" s="52">
        <v>2.0390000000000001</v>
      </c>
      <c r="D4" s="57" t="s">
        <v>19</v>
      </c>
      <c r="E4" s="57" t="s">
        <v>19</v>
      </c>
    </row>
    <row r="5" spans="1:5" ht="18">
      <c r="A5" s="54">
        <v>1</v>
      </c>
      <c r="B5" s="52">
        <v>1.4590000000000001</v>
      </c>
      <c r="D5" s="57" t="s">
        <v>20</v>
      </c>
      <c r="E5" s="57" t="s">
        <v>15</v>
      </c>
    </row>
    <row r="6" spans="1:5" ht="18">
      <c r="D6" s="57"/>
      <c r="E6" s="57"/>
    </row>
    <row r="7" spans="1:5" ht="18">
      <c r="D7" s="57" t="s">
        <v>21</v>
      </c>
      <c r="E7" s="57"/>
    </row>
    <row r="8" spans="1:5" ht="18">
      <c r="D8" s="57" t="s">
        <v>22</v>
      </c>
      <c r="E8" s="57">
        <v>3.6799999999999999E-2</v>
      </c>
    </row>
    <row r="9" spans="1:5" ht="18">
      <c r="D9" s="57" t="s">
        <v>23</v>
      </c>
      <c r="E9" s="57" t="s">
        <v>43</v>
      </c>
    </row>
    <row r="10" spans="1:5" ht="18">
      <c r="D10" s="57" t="s">
        <v>25</v>
      </c>
      <c r="E10" s="57" t="s">
        <v>26</v>
      </c>
    </row>
    <row r="11" spans="1:5" ht="18">
      <c r="D11" s="57" t="s">
        <v>27</v>
      </c>
      <c r="E11" s="57" t="s">
        <v>28</v>
      </c>
    </row>
    <row r="12" spans="1:5" ht="18">
      <c r="D12" s="57" t="s">
        <v>29</v>
      </c>
      <c r="E12" s="57" t="s">
        <v>79</v>
      </c>
    </row>
    <row r="13" spans="1:5" ht="18">
      <c r="D13" s="57"/>
      <c r="E13" s="57"/>
    </row>
    <row r="14" spans="1:5" ht="18">
      <c r="D14" s="57" t="s">
        <v>30</v>
      </c>
      <c r="E14" s="57"/>
    </row>
    <row r="15" spans="1:5" ht="18">
      <c r="D15" s="57" t="s">
        <v>31</v>
      </c>
      <c r="E15" s="57">
        <v>1</v>
      </c>
    </row>
    <row r="16" spans="1:5" ht="18">
      <c r="D16" s="57" t="s">
        <v>32</v>
      </c>
      <c r="E16" s="57">
        <v>1.631</v>
      </c>
    </row>
    <row r="17" spans="4:5" ht="18">
      <c r="D17" s="57" t="s">
        <v>33</v>
      </c>
      <c r="E17" s="57" t="s">
        <v>80</v>
      </c>
    </row>
    <row r="18" spans="4:5" ht="18">
      <c r="D18" s="57" t="s">
        <v>34</v>
      </c>
      <c r="E18" s="57" t="s">
        <v>81</v>
      </c>
    </row>
    <row r="19" spans="4:5" ht="18">
      <c r="D19" s="57" t="s">
        <v>35</v>
      </c>
      <c r="E19" s="57">
        <v>0.70409999999999995</v>
      </c>
    </row>
    <row r="20" spans="4:5" ht="18">
      <c r="D20" s="57"/>
      <c r="E20" s="57"/>
    </row>
    <row r="21" spans="4:5" ht="18">
      <c r="D21" s="57" t="s">
        <v>36</v>
      </c>
      <c r="E21" s="57"/>
    </row>
    <row r="22" spans="4:5" ht="18">
      <c r="D22" s="57" t="s">
        <v>37</v>
      </c>
      <c r="E22" s="57" t="s">
        <v>73</v>
      </c>
    </row>
    <row r="23" spans="4:5" ht="18">
      <c r="D23" s="57" t="s">
        <v>22</v>
      </c>
      <c r="E23" s="57" t="s">
        <v>68</v>
      </c>
    </row>
    <row r="24" spans="4:5" ht="18">
      <c r="D24" s="57" t="s">
        <v>23</v>
      </c>
      <c r="E24" s="57" t="s">
        <v>69</v>
      </c>
    </row>
    <row r="25" spans="4:5" ht="18">
      <c r="D25" s="57" t="s">
        <v>25</v>
      </c>
      <c r="E25" s="57" t="s">
        <v>26</v>
      </c>
    </row>
    <row r="26" spans="4:5" ht="18">
      <c r="D26" s="57"/>
      <c r="E26" s="57"/>
    </row>
    <row r="27" spans="4:5" ht="18">
      <c r="D27" s="57" t="s">
        <v>40</v>
      </c>
      <c r="E27" s="57"/>
    </row>
    <row r="28" spans="4:5" ht="18">
      <c r="D28" s="57" t="s">
        <v>41</v>
      </c>
      <c r="E28" s="57">
        <v>3</v>
      </c>
    </row>
    <row r="29" spans="4:5" ht="18">
      <c r="D29" s="57" t="s">
        <v>42</v>
      </c>
      <c r="E29" s="57">
        <v>3</v>
      </c>
    </row>
  </sheetData>
  <mergeCells count="1">
    <mergeCell ref="A1:B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904F59-7575-7B48-B3D9-E80D89C9CAE6}">
  <dimension ref="A1:U29"/>
  <sheetViews>
    <sheetView zoomScale="65" workbookViewId="0">
      <selection activeCell="E46" sqref="E46"/>
    </sheetView>
  </sheetViews>
  <sheetFormatPr baseColWidth="10" defaultRowHeight="16"/>
  <cols>
    <col min="1" max="1" width="11.33203125" bestFit="1" customWidth="1"/>
    <col min="2" max="2" width="16.6640625" customWidth="1"/>
    <col min="4" max="4" width="45" bestFit="1" customWidth="1"/>
    <col min="5" max="5" width="21.6640625" bestFit="1" customWidth="1"/>
    <col min="6" max="7" width="10.83203125" customWidth="1"/>
    <col min="10" max="10" width="13.6640625" bestFit="1" customWidth="1"/>
    <col min="12" max="12" width="38.6640625" bestFit="1" customWidth="1"/>
    <col min="13" max="13" width="18" bestFit="1" customWidth="1"/>
    <col min="14" max="15" width="10.83203125" customWidth="1"/>
    <col min="18" max="18" width="13.6640625" bestFit="1" customWidth="1"/>
    <col min="20" max="20" width="38.6640625" bestFit="1" customWidth="1"/>
    <col min="21" max="21" width="18" bestFit="1" customWidth="1"/>
  </cols>
  <sheetData>
    <row r="1" spans="1:21" s="56" customFormat="1" ht="27" customHeight="1">
      <c r="A1" s="72" t="s">
        <v>84</v>
      </c>
      <c r="B1" s="72"/>
      <c r="D1" s="53" t="s">
        <v>17</v>
      </c>
      <c r="E1" s="53" t="s">
        <v>67</v>
      </c>
      <c r="F1" s="67"/>
      <c r="G1" s="67"/>
      <c r="I1" s="72" t="s">
        <v>78</v>
      </c>
      <c r="J1" s="72"/>
      <c r="L1" s="55" t="s">
        <v>17</v>
      </c>
      <c r="M1" s="55" t="s">
        <v>78</v>
      </c>
      <c r="N1" s="69"/>
      <c r="O1" s="69"/>
      <c r="Q1" s="72" t="s">
        <v>74</v>
      </c>
      <c r="R1" s="72"/>
      <c r="T1" s="55" t="s">
        <v>17</v>
      </c>
      <c r="U1" s="55" t="s">
        <v>74</v>
      </c>
    </row>
    <row r="2" spans="1:21" s="25" customFormat="1" ht="27" customHeight="1">
      <c r="A2" s="16" t="s">
        <v>82</v>
      </c>
      <c r="B2" s="16" t="s">
        <v>83</v>
      </c>
      <c r="D2" s="52"/>
      <c r="E2" s="52"/>
      <c r="F2" s="68"/>
      <c r="G2" s="68"/>
      <c r="I2" s="9" t="s">
        <v>82</v>
      </c>
      <c r="J2" s="9" t="s">
        <v>83</v>
      </c>
      <c r="L2" s="9"/>
      <c r="M2" s="9"/>
      <c r="N2" s="70"/>
      <c r="O2" s="70"/>
      <c r="Q2" s="9" t="s">
        <v>82</v>
      </c>
      <c r="R2" s="9" t="s">
        <v>83</v>
      </c>
      <c r="T2" s="9"/>
      <c r="U2" s="9"/>
    </row>
    <row r="3" spans="1:21" ht="18">
      <c r="A3" s="52">
        <v>1</v>
      </c>
      <c r="B3" s="52">
        <v>0.35199999999999998</v>
      </c>
      <c r="D3" s="52" t="s">
        <v>18</v>
      </c>
      <c r="E3" s="52" t="s">
        <v>83</v>
      </c>
      <c r="F3" s="68"/>
      <c r="G3" s="68"/>
      <c r="I3" s="8">
        <v>1</v>
      </c>
      <c r="J3" s="71">
        <v>0.754</v>
      </c>
      <c r="L3" s="65" t="s">
        <v>18</v>
      </c>
      <c r="M3" s="65" t="s">
        <v>83</v>
      </c>
      <c r="N3" s="6"/>
      <c r="O3" s="6"/>
      <c r="Q3" s="8">
        <v>1</v>
      </c>
      <c r="R3" s="8">
        <v>0.70899999999999996</v>
      </c>
      <c r="T3" s="65" t="s">
        <v>18</v>
      </c>
      <c r="U3" s="65" t="s">
        <v>83</v>
      </c>
    </row>
    <row r="4" spans="1:21" ht="18">
      <c r="A4" s="52">
        <v>1</v>
      </c>
      <c r="B4" s="54">
        <v>0.36</v>
      </c>
      <c r="D4" s="52" t="s">
        <v>19</v>
      </c>
      <c r="E4" s="52" t="s">
        <v>19</v>
      </c>
      <c r="F4" s="68"/>
      <c r="G4" s="68"/>
      <c r="I4" s="8">
        <v>1</v>
      </c>
      <c r="J4" s="22">
        <v>0.77</v>
      </c>
      <c r="L4" s="65" t="s">
        <v>19</v>
      </c>
      <c r="M4" s="65" t="s">
        <v>19</v>
      </c>
      <c r="N4" s="6"/>
      <c r="O4" s="6"/>
      <c r="Q4" s="8">
        <v>1</v>
      </c>
      <c r="R4" s="8">
        <v>0.45200000000000001</v>
      </c>
      <c r="T4" s="65" t="s">
        <v>19</v>
      </c>
      <c r="U4" s="65" t="s">
        <v>19</v>
      </c>
    </row>
    <row r="5" spans="1:21" ht="18">
      <c r="A5" s="52">
        <v>1</v>
      </c>
      <c r="B5" s="52">
        <v>0.36799999999999999</v>
      </c>
      <c r="D5" s="52" t="s">
        <v>20</v>
      </c>
      <c r="E5" s="52" t="s">
        <v>82</v>
      </c>
      <c r="F5" s="68"/>
      <c r="G5" s="68"/>
      <c r="I5" s="8">
        <v>1</v>
      </c>
      <c r="J5" s="22">
        <v>0.5</v>
      </c>
      <c r="L5" s="65" t="s">
        <v>20</v>
      </c>
      <c r="M5" s="65" t="s">
        <v>82</v>
      </c>
      <c r="N5" s="6"/>
      <c r="O5" s="6"/>
      <c r="Q5" s="8">
        <v>1</v>
      </c>
      <c r="R5" s="22">
        <v>0.24</v>
      </c>
      <c r="T5" s="65" t="s">
        <v>20</v>
      </c>
      <c r="U5" s="65" t="s">
        <v>82</v>
      </c>
    </row>
    <row r="6" spans="1:21" ht="18">
      <c r="D6" s="52"/>
      <c r="E6" s="52"/>
      <c r="F6" s="68"/>
      <c r="G6" s="68"/>
      <c r="L6" s="65"/>
      <c r="M6" s="65"/>
      <c r="N6" s="6"/>
      <c r="O6" s="6"/>
      <c r="T6" s="65"/>
      <c r="U6" s="65"/>
    </row>
    <row r="7" spans="1:21" ht="18">
      <c r="D7" s="52" t="s">
        <v>21</v>
      </c>
      <c r="E7" s="52"/>
      <c r="F7" s="68"/>
      <c r="G7" s="68"/>
      <c r="L7" s="65" t="s">
        <v>21</v>
      </c>
      <c r="M7" s="65"/>
      <c r="N7" s="6"/>
      <c r="O7" s="6"/>
      <c r="T7" s="65" t="s">
        <v>21</v>
      </c>
      <c r="U7" s="65"/>
    </row>
    <row r="8" spans="1:21" ht="18">
      <c r="D8" s="52" t="s">
        <v>22</v>
      </c>
      <c r="E8" s="52" t="s">
        <v>68</v>
      </c>
      <c r="F8" s="68"/>
      <c r="G8" s="68"/>
      <c r="L8" s="65" t="s">
        <v>22</v>
      </c>
      <c r="M8" s="65">
        <v>2.0500000000000001E-2</v>
      </c>
      <c r="N8" s="6"/>
      <c r="O8" s="6"/>
      <c r="T8" s="65" t="s">
        <v>22</v>
      </c>
      <c r="U8" s="65">
        <v>1.7100000000000001E-2</v>
      </c>
    </row>
    <row r="9" spans="1:21" ht="18">
      <c r="D9" s="52" t="s">
        <v>23</v>
      </c>
      <c r="E9" s="52" t="s">
        <v>69</v>
      </c>
      <c r="F9" s="68"/>
      <c r="G9" s="68"/>
      <c r="L9" s="65" t="s">
        <v>23</v>
      </c>
      <c r="M9" s="65" t="s">
        <v>43</v>
      </c>
      <c r="N9" s="6"/>
      <c r="O9" s="6"/>
      <c r="T9" s="65" t="s">
        <v>23</v>
      </c>
      <c r="U9" s="65" t="s">
        <v>43</v>
      </c>
    </row>
    <row r="10" spans="1:21" ht="18">
      <c r="D10" s="52" t="s">
        <v>25</v>
      </c>
      <c r="E10" s="52" t="s">
        <v>26</v>
      </c>
      <c r="F10" s="68"/>
      <c r="G10" s="68"/>
      <c r="L10" s="65" t="s">
        <v>25</v>
      </c>
      <c r="M10" s="65" t="s">
        <v>26</v>
      </c>
      <c r="N10" s="6"/>
      <c r="O10" s="6"/>
      <c r="T10" s="65" t="s">
        <v>25</v>
      </c>
      <c r="U10" s="65" t="s">
        <v>26</v>
      </c>
    </row>
    <row r="11" spans="1:21" ht="18">
      <c r="D11" s="52" t="s">
        <v>27</v>
      </c>
      <c r="E11" s="52" t="s">
        <v>28</v>
      </c>
      <c r="F11" s="68"/>
      <c r="G11" s="68"/>
      <c r="L11" s="65" t="s">
        <v>27</v>
      </c>
      <c r="M11" s="65" t="s">
        <v>28</v>
      </c>
      <c r="N11" s="6"/>
      <c r="O11" s="6"/>
      <c r="T11" s="65" t="s">
        <v>27</v>
      </c>
      <c r="U11" s="65" t="s">
        <v>28</v>
      </c>
    </row>
    <row r="12" spans="1:21" ht="18">
      <c r="D12" s="52" t="s">
        <v>29</v>
      </c>
      <c r="E12" s="52" t="s">
        <v>85</v>
      </c>
      <c r="F12" s="68"/>
      <c r="G12" s="68"/>
      <c r="L12" s="65" t="s">
        <v>29</v>
      </c>
      <c r="M12" s="65" t="s">
        <v>94</v>
      </c>
      <c r="N12" s="6"/>
      <c r="O12" s="6"/>
      <c r="T12" s="65" t="s">
        <v>29</v>
      </c>
      <c r="U12" s="65" t="s">
        <v>88</v>
      </c>
    </row>
    <row r="13" spans="1:21" ht="18">
      <c r="D13" s="52"/>
      <c r="E13" s="52"/>
      <c r="F13" s="68"/>
      <c r="G13" s="68"/>
      <c r="L13" s="65"/>
      <c r="M13" s="65"/>
      <c r="N13" s="6"/>
      <c r="O13" s="6"/>
      <c r="T13" s="65"/>
      <c r="U13" s="65"/>
    </row>
    <row r="14" spans="1:21" ht="18">
      <c r="D14" s="52" t="s">
        <v>30</v>
      </c>
      <c r="E14" s="52"/>
      <c r="F14" s="68"/>
      <c r="G14" s="68"/>
      <c r="L14" s="65" t="s">
        <v>30</v>
      </c>
      <c r="M14" s="65"/>
      <c r="N14" s="6"/>
      <c r="O14" s="6"/>
      <c r="T14" s="65" t="s">
        <v>30</v>
      </c>
      <c r="U14" s="65"/>
    </row>
    <row r="15" spans="1:21" ht="18">
      <c r="D15" s="52" t="s">
        <v>31</v>
      </c>
      <c r="E15" s="52">
        <v>1</v>
      </c>
      <c r="F15" s="68"/>
      <c r="G15" s="68"/>
      <c r="L15" s="65" t="s">
        <v>31</v>
      </c>
      <c r="M15" s="65">
        <v>1</v>
      </c>
      <c r="N15" s="6"/>
      <c r="O15" s="6"/>
      <c r="T15" s="65" t="s">
        <v>31</v>
      </c>
      <c r="U15" s="65">
        <v>1</v>
      </c>
    </row>
    <row r="16" spans="1:21" ht="18">
      <c r="D16" s="52" t="s">
        <v>32</v>
      </c>
      <c r="E16" s="52">
        <v>0.36</v>
      </c>
      <c r="F16" s="68"/>
      <c r="G16" s="68"/>
      <c r="L16" s="65" t="s">
        <v>32</v>
      </c>
      <c r="M16" s="65">
        <v>0.67469999999999997</v>
      </c>
      <c r="N16" s="6"/>
      <c r="O16" s="6"/>
      <c r="T16" s="65" t="s">
        <v>32</v>
      </c>
      <c r="U16" s="65">
        <v>0.46700000000000003</v>
      </c>
    </row>
    <row r="17" spans="4:21" ht="18">
      <c r="D17" s="52" t="s">
        <v>33</v>
      </c>
      <c r="E17" s="52" t="s">
        <v>86</v>
      </c>
      <c r="F17" s="68"/>
      <c r="G17" s="68"/>
      <c r="L17" s="65" t="s">
        <v>33</v>
      </c>
      <c r="M17" s="65" t="s">
        <v>95</v>
      </c>
      <c r="N17" s="6"/>
      <c r="O17" s="6"/>
      <c r="T17" s="65" t="s">
        <v>33</v>
      </c>
      <c r="U17" s="65" t="s">
        <v>89</v>
      </c>
    </row>
    <row r="18" spans="4:21" ht="18">
      <c r="D18" s="52" t="s">
        <v>34</v>
      </c>
      <c r="E18" s="52" t="s">
        <v>87</v>
      </c>
      <c r="F18" s="68"/>
      <c r="G18" s="68"/>
      <c r="L18" s="65" t="s">
        <v>34</v>
      </c>
      <c r="M18" s="65" t="s">
        <v>96</v>
      </c>
      <c r="N18" s="6"/>
      <c r="O18" s="6"/>
      <c r="T18" s="65" t="s">
        <v>34</v>
      </c>
      <c r="U18" s="65" t="s">
        <v>90</v>
      </c>
    </row>
    <row r="19" spans="4:21" ht="18">
      <c r="D19" s="52" t="s">
        <v>35</v>
      </c>
      <c r="E19" s="52">
        <v>0.99980000000000002</v>
      </c>
      <c r="F19" s="68"/>
      <c r="G19" s="68"/>
      <c r="L19" s="65" t="s">
        <v>35</v>
      </c>
      <c r="M19" s="65">
        <v>0.77580000000000005</v>
      </c>
      <c r="N19" s="6"/>
      <c r="O19" s="6"/>
      <c r="T19" s="65" t="s">
        <v>35</v>
      </c>
      <c r="U19" s="65">
        <v>0.7944</v>
      </c>
    </row>
    <row r="20" spans="4:21" ht="18">
      <c r="D20" s="52"/>
      <c r="E20" s="52"/>
      <c r="F20" s="68"/>
      <c r="G20" s="68"/>
      <c r="L20" s="65"/>
      <c r="M20" s="65"/>
      <c r="N20" s="6"/>
      <c r="O20" s="6"/>
      <c r="T20" s="65"/>
      <c r="U20" s="65"/>
    </row>
    <row r="21" spans="4:21" ht="18">
      <c r="D21" s="52" t="s">
        <v>36</v>
      </c>
      <c r="E21" s="52"/>
      <c r="F21" s="68"/>
      <c r="G21" s="68"/>
      <c r="L21" s="65" t="s">
        <v>36</v>
      </c>
      <c r="M21" s="65"/>
      <c r="N21" s="6"/>
      <c r="O21" s="6"/>
      <c r="T21" s="65" t="s">
        <v>36</v>
      </c>
      <c r="U21" s="65"/>
    </row>
    <row r="22" spans="4:21" ht="18">
      <c r="D22" s="52" t="s">
        <v>37</v>
      </c>
      <c r="E22" s="52" t="s">
        <v>73</v>
      </c>
      <c r="F22" s="68"/>
      <c r="G22" s="68"/>
      <c r="L22" s="65" t="s">
        <v>37</v>
      </c>
      <c r="M22" s="65" t="s">
        <v>73</v>
      </c>
      <c r="N22" s="6"/>
      <c r="O22" s="6"/>
      <c r="T22" s="65" t="s">
        <v>37</v>
      </c>
      <c r="U22" s="65" t="s">
        <v>73</v>
      </c>
    </row>
    <row r="23" spans="4:21" ht="18">
      <c r="D23" s="52" t="s">
        <v>22</v>
      </c>
      <c r="E23" s="52" t="s">
        <v>68</v>
      </c>
      <c r="F23" s="68"/>
      <c r="G23" s="68"/>
      <c r="L23" s="65" t="s">
        <v>22</v>
      </c>
      <c r="M23" s="65" t="s">
        <v>68</v>
      </c>
      <c r="N23" s="6"/>
      <c r="O23" s="6"/>
      <c r="T23" s="65" t="s">
        <v>22</v>
      </c>
      <c r="U23" s="65" t="s">
        <v>68</v>
      </c>
    </row>
    <row r="24" spans="4:21" ht="18">
      <c r="D24" s="52" t="s">
        <v>23</v>
      </c>
      <c r="E24" s="52" t="s">
        <v>69</v>
      </c>
      <c r="F24" s="68"/>
      <c r="G24" s="68"/>
      <c r="L24" s="65" t="s">
        <v>23</v>
      </c>
      <c r="M24" s="65" t="s">
        <v>69</v>
      </c>
      <c r="N24" s="6"/>
      <c r="O24" s="6"/>
      <c r="T24" s="65" t="s">
        <v>23</v>
      </c>
      <c r="U24" s="65" t="s">
        <v>69</v>
      </c>
    </row>
    <row r="25" spans="4:21" ht="18">
      <c r="D25" s="52" t="s">
        <v>25</v>
      </c>
      <c r="E25" s="52" t="s">
        <v>26</v>
      </c>
      <c r="F25" s="68"/>
      <c r="G25" s="68"/>
      <c r="L25" s="65" t="s">
        <v>25</v>
      </c>
      <c r="M25" s="65" t="s">
        <v>26</v>
      </c>
      <c r="N25" s="6"/>
      <c r="O25" s="6"/>
      <c r="T25" s="65" t="s">
        <v>25</v>
      </c>
      <c r="U25" s="65" t="s">
        <v>26</v>
      </c>
    </row>
    <row r="26" spans="4:21" ht="18">
      <c r="D26" s="52"/>
      <c r="E26" s="52"/>
      <c r="F26" s="68"/>
      <c r="G26" s="68"/>
      <c r="L26" s="65"/>
      <c r="M26" s="65"/>
      <c r="N26" s="6"/>
      <c r="O26" s="6"/>
      <c r="T26" s="65"/>
      <c r="U26" s="65"/>
    </row>
    <row r="27" spans="4:21" ht="18">
      <c r="D27" s="52" t="s">
        <v>40</v>
      </c>
      <c r="E27" s="52"/>
      <c r="F27" s="68"/>
      <c r="G27" s="68"/>
      <c r="L27" s="65" t="s">
        <v>40</v>
      </c>
      <c r="M27" s="65"/>
      <c r="N27" s="6"/>
      <c r="O27" s="6"/>
      <c r="T27" s="65" t="s">
        <v>40</v>
      </c>
      <c r="U27" s="65"/>
    </row>
    <row r="28" spans="4:21" ht="18">
      <c r="D28" s="52" t="s">
        <v>41</v>
      </c>
      <c r="E28" s="52">
        <v>3</v>
      </c>
      <c r="F28" s="68"/>
      <c r="G28" s="68"/>
      <c r="L28" s="65" t="s">
        <v>41</v>
      </c>
      <c r="M28" s="65">
        <v>3</v>
      </c>
      <c r="N28" s="6"/>
      <c r="O28" s="6"/>
      <c r="T28" s="65" t="s">
        <v>41</v>
      </c>
      <c r="U28" s="65">
        <v>3</v>
      </c>
    </row>
    <row r="29" spans="4:21" ht="18">
      <c r="D29" s="52" t="s">
        <v>42</v>
      </c>
      <c r="E29" s="52">
        <v>3</v>
      </c>
      <c r="F29" s="68"/>
      <c r="G29" s="68"/>
      <c r="L29" s="65" t="s">
        <v>42</v>
      </c>
      <c r="M29" s="65">
        <v>3</v>
      </c>
      <c r="N29" s="6"/>
      <c r="O29" s="6"/>
      <c r="T29" s="65" t="s">
        <v>42</v>
      </c>
      <c r="U29" s="65">
        <v>3</v>
      </c>
    </row>
  </sheetData>
  <mergeCells count="3">
    <mergeCell ref="A1:B1"/>
    <mergeCell ref="Q1:R1"/>
    <mergeCell ref="I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. 7b</vt:lpstr>
      <vt:lpstr>NFkB IP_IL6 promoter</vt:lpstr>
      <vt:lpstr>NFkB_IL6 TSS</vt:lpstr>
      <vt:lpstr>NFkB IP_IL6 intron 1</vt:lpstr>
      <vt:lpstr>NFkB IP_ Spp1 promoter</vt:lpstr>
      <vt:lpstr>NFkB IP_ Spp1 exon1</vt:lpstr>
      <vt:lpstr>Fig. 7e</vt:lpstr>
      <vt:lpstr>Fig. 7f</vt:lpstr>
      <vt:lpstr>Fig. 7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parini, Giulia (NIH/NIAMS) [E]</dc:creator>
  <cp:lastModifiedBy>Riparini, Giulia (NIH/NIAMS) [E]</cp:lastModifiedBy>
  <dcterms:created xsi:type="dcterms:W3CDTF">2024-10-07T16:25:07Z</dcterms:created>
  <dcterms:modified xsi:type="dcterms:W3CDTF">2025-06-03T16:23:52Z</dcterms:modified>
</cp:coreProperties>
</file>